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genesisbio-my.sharepoint.com/personal/wenning_qin_egenesisbio_com/Documents/Desktop/Nature Paper_Lingering Formatting Issues/"/>
    </mc:Choice>
  </mc:AlternateContent>
  <xr:revisionPtr revIDLastSave="8" documentId="8_{AA1589C3-D151-4AC1-9C15-2967641D88DF}" xr6:coauthVersionLast="47" xr6:coauthVersionMax="47" xr10:uidLastSave="{8C13FFBE-D027-47A4-BD2B-0E62EF6E797B}"/>
  <bookViews>
    <workbookView xWindow="28680" yWindow="-120" windowWidth="29040" windowHeight="15840" tabRatio="714" activeTab="3" xr2:uid="{BD38208F-DFFC-4B98-B931-36F048EC39BF}"/>
  </bookViews>
  <sheets>
    <sheet name="ED Fig. 2b" sheetId="35" r:id="rId1"/>
    <sheet name="ED Fig. 2c" sheetId="36" r:id="rId2"/>
    <sheet name="ED Fig. 2d" sheetId="37" r:id="rId3"/>
    <sheet name="ED Fig. 2e" sheetId="38" r:id="rId4"/>
  </sheets>
  <externalReferences>
    <externalReference r:id="rId5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Z24" i="38" l="1"/>
  <c r="AX24" i="38"/>
  <c r="AR24" i="38"/>
  <c r="AP24" i="38"/>
  <c r="AJ24" i="38"/>
  <c r="AH24" i="38"/>
  <c r="AB24" i="38"/>
  <c r="Z24" i="38"/>
  <c r="T24" i="38"/>
  <c r="R24" i="38"/>
  <c r="L24" i="38"/>
  <c r="J24" i="38"/>
  <c r="D24" i="38"/>
  <c r="B24" i="38"/>
  <c r="AZ23" i="38"/>
  <c r="AX23" i="38"/>
  <c r="AR23" i="38"/>
  <c r="AP23" i="38"/>
  <c r="AJ23" i="38"/>
  <c r="AH23" i="38"/>
  <c r="AB23" i="38"/>
  <c r="Z23" i="38"/>
  <c r="T23" i="38"/>
  <c r="R23" i="38"/>
  <c r="L23" i="38"/>
  <c r="J23" i="38"/>
  <c r="D23" i="38"/>
  <c r="B23" i="38"/>
  <c r="AY21" i="38"/>
  <c r="AW21" i="38"/>
  <c r="AQ21" i="38"/>
  <c r="AO21" i="38"/>
  <c r="AI21" i="38"/>
  <c r="AG21" i="38"/>
  <c r="AA21" i="38"/>
  <c r="Y21" i="38"/>
  <c r="S21" i="38"/>
  <c r="Q21" i="38"/>
  <c r="K21" i="38"/>
  <c r="I21" i="38"/>
  <c r="C21" i="38"/>
  <c r="A21" i="38"/>
  <c r="AY20" i="38"/>
  <c r="AW20" i="38"/>
  <c r="AQ20" i="38"/>
  <c r="AO20" i="38"/>
  <c r="AI20" i="38"/>
  <c r="AG20" i="38"/>
  <c r="AA20" i="38"/>
  <c r="Y20" i="38"/>
  <c r="S20" i="38"/>
  <c r="Q20" i="38"/>
  <c r="K20" i="38"/>
  <c r="I20" i="38"/>
  <c r="C20" i="38"/>
  <c r="A20" i="38"/>
  <c r="AY19" i="38"/>
  <c r="AW19" i="38"/>
  <c r="AQ19" i="38"/>
  <c r="AO19" i="38"/>
  <c r="AI19" i="38"/>
  <c r="AG19" i="38"/>
  <c r="AA19" i="38"/>
  <c r="Y19" i="38"/>
  <c r="S19" i="38"/>
  <c r="Q19" i="38"/>
  <c r="K19" i="38"/>
  <c r="I19" i="38"/>
  <c r="C19" i="38"/>
  <c r="A19" i="38"/>
  <c r="AY18" i="38"/>
  <c r="AW18" i="38"/>
  <c r="AQ18" i="38"/>
  <c r="AO18" i="38"/>
  <c r="AI18" i="38"/>
  <c r="AG18" i="38"/>
  <c r="AA18" i="38"/>
  <c r="Y18" i="38"/>
  <c r="S18" i="38"/>
  <c r="Q18" i="38"/>
  <c r="K18" i="38"/>
  <c r="I18" i="38"/>
  <c r="C18" i="38"/>
  <c r="A18" i="38"/>
  <c r="BA17" i="38"/>
  <c r="AY17" i="38"/>
  <c r="AW17" i="38"/>
  <c r="AS17" i="38"/>
  <c r="AQ17" i="38"/>
  <c r="AO17" i="38"/>
  <c r="AK17" i="38"/>
  <c r="AI17" i="38"/>
  <c r="AG17" i="38"/>
  <c r="AC17" i="38"/>
  <c r="AA17" i="38"/>
  <c r="Y17" i="38"/>
  <c r="U17" i="38"/>
  <c r="S17" i="38"/>
  <c r="Q17" i="38"/>
  <c r="M17" i="38"/>
  <c r="K17" i="38"/>
  <c r="I17" i="38"/>
  <c r="E17" i="38"/>
  <c r="C17" i="38"/>
  <c r="A17" i="38"/>
  <c r="BC16" i="38"/>
  <c r="BA16" i="38"/>
  <c r="AY16" i="38"/>
  <c r="AW16" i="38"/>
  <c r="AU16" i="38"/>
  <c r="AS16" i="38"/>
  <c r="AQ16" i="38"/>
  <c r="AO16" i="38"/>
  <c r="AM16" i="38"/>
  <c r="AK16" i="38"/>
  <c r="AI16" i="38"/>
  <c r="AG16" i="38"/>
  <c r="AE16" i="38"/>
  <c r="AC16" i="38"/>
  <c r="AA16" i="38"/>
  <c r="Y16" i="38"/>
  <c r="W16" i="38"/>
  <c r="U16" i="38"/>
  <c r="S16" i="38"/>
  <c r="Q16" i="38"/>
  <c r="O16" i="38"/>
  <c r="M16" i="38"/>
  <c r="K16" i="38"/>
  <c r="I16" i="38"/>
  <c r="G16" i="38"/>
  <c r="E16" i="38"/>
  <c r="C16" i="38"/>
  <c r="A16" i="38"/>
  <c r="BC15" i="38"/>
  <c r="BA15" i="38"/>
  <c r="AY15" i="38"/>
  <c r="AW15" i="38"/>
  <c r="AU15" i="38"/>
  <c r="AS15" i="38"/>
  <c r="AQ15" i="38"/>
  <c r="AO15" i="38"/>
  <c r="AM15" i="38"/>
  <c r="AK15" i="38"/>
  <c r="AI15" i="38"/>
  <c r="AG15" i="38"/>
  <c r="AE15" i="38"/>
  <c r="AC15" i="38"/>
  <c r="AA15" i="38"/>
  <c r="Y15" i="38"/>
  <c r="W15" i="38"/>
  <c r="U15" i="38"/>
  <c r="S15" i="38"/>
  <c r="Q15" i="38"/>
  <c r="O15" i="38"/>
  <c r="M15" i="38"/>
  <c r="K15" i="38"/>
  <c r="I15" i="38"/>
  <c r="G15" i="38"/>
  <c r="E15" i="38"/>
  <c r="C15" i="38"/>
  <c r="A15" i="38"/>
  <c r="BC14" i="38"/>
  <c r="BA14" i="38"/>
  <c r="AY14" i="38"/>
  <c r="AW14" i="38"/>
  <c r="AU14" i="38"/>
  <c r="AS14" i="38"/>
  <c r="AQ14" i="38"/>
  <c r="AO14" i="38"/>
  <c r="AM14" i="38"/>
  <c r="AK14" i="38"/>
  <c r="AI14" i="38"/>
  <c r="AG14" i="38"/>
  <c r="AE14" i="38"/>
  <c r="AC14" i="38"/>
  <c r="AA14" i="38"/>
  <c r="Y14" i="38"/>
  <c r="W14" i="38"/>
  <c r="U14" i="38"/>
  <c r="S14" i="38"/>
  <c r="Q14" i="38"/>
  <c r="O14" i="38"/>
  <c r="M14" i="38"/>
  <c r="K14" i="38"/>
  <c r="I14" i="38"/>
  <c r="G14" i="38"/>
  <c r="E14" i="38"/>
  <c r="C14" i="38"/>
  <c r="A14" i="38"/>
  <c r="BC13" i="38"/>
  <c r="BA13" i="38"/>
  <c r="AY13" i="38"/>
  <c r="AW13" i="38"/>
  <c r="AU13" i="38"/>
  <c r="AS13" i="38"/>
  <c r="AQ13" i="38"/>
  <c r="AO13" i="38"/>
  <c r="AM13" i="38"/>
  <c r="AK13" i="38"/>
  <c r="AI13" i="38"/>
  <c r="AG13" i="38"/>
  <c r="AE13" i="38"/>
  <c r="AC13" i="38"/>
  <c r="AA13" i="38"/>
  <c r="Y13" i="38"/>
  <c r="W13" i="38"/>
  <c r="U13" i="38"/>
  <c r="S13" i="38"/>
  <c r="Q13" i="38"/>
  <c r="O13" i="38"/>
  <c r="M13" i="38"/>
  <c r="K13" i="38"/>
  <c r="I13" i="38"/>
  <c r="G13" i="38"/>
  <c r="E13" i="38"/>
  <c r="C13" i="38"/>
  <c r="A13" i="38"/>
  <c r="BC12" i="38"/>
  <c r="BA12" i="38"/>
  <c r="AY12" i="38"/>
  <c r="AW12" i="38"/>
  <c r="AU12" i="38"/>
  <c r="AS12" i="38"/>
  <c r="AQ12" i="38"/>
  <c r="AO12" i="38"/>
  <c r="AM12" i="38"/>
  <c r="AK12" i="38"/>
  <c r="AI12" i="38"/>
  <c r="AG12" i="38"/>
  <c r="AE12" i="38"/>
  <c r="AC12" i="38"/>
  <c r="AA12" i="38"/>
  <c r="Y12" i="38"/>
  <c r="W12" i="38"/>
  <c r="U12" i="38"/>
  <c r="S12" i="38"/>
  <c r="Q12" i="38"/>
  <c r="O12" i="38"/>
  <c r="M12" i="38"/>
  <c r="K12" i="38"/>
  <c r="I12" i="38"/>
  <c r="G12" i="38"/>
  <c r="E12" i="38"/>
  <c r="C12" i="38"/>
  <c r="A12" i="38"/>
  <c r="BC11" i="38"/>
  <c r="BA11" i="38"/>
  <c r="AY11" i="38"/>
  <c r="AW11" i="38"/>
  <c r="AU11" i="38"/>
  <c r="AS11" i="38"/>
  <c r="AQ11" i="38"/>
  <c r="AO11" i="38"/>
  <c r="AM11" i="38"/>
  <c r="AK11" i="38"/>
  <c r="AI11" i="38"/>
  <c r="AG11" i="38"/>
  <c r="AE11" i="38"/>
  <c r="AC11" i="38"/>
  <c r="AA11" i="38"/>
  <c r="Y11" i="38"/>
  <c r="W11" i="38"/>
  <c r="U11" i="38"/>
  <c r="S11" i="38"/>
  <c r="Q11" i="38"/>
  <c r="O11" i="38"/>
  <c r="M11" i="38"/>
  <c r="K11" i="38"/>
  <c r="I11" i="38"/>
  <c r="G11" i="38"/>
  <c r="E11" i="38"/>
  <c r="C11" i="38"/>
  <c r="A11" i="38"/>
  <c r="AZ24" i="37"/>
  <c r="AX24" i="37"/>
  <c r="AR24" i="37"/>
  <c r="AP24" i="37"/>
  <c r="AJ24" i="37"/>
  <c r="AH24" i="37"/>
  <c r="AB24" i="37"/>
  <c r="Z24" i="37"/>
  <c r="T24" i="37"/>
  <c r="R24" i="37"/>
  <c r="L24" i="37"/>
  <c r="J24" i="37"/>
  <c r="D24" i="37"/>
  <c r="B24" i="37"/>
  <c r="AZ23" i="37"/>
  <c r="AX23" i="37"/>
  <c r="AR23" i="37"/>
  <c r="AP23" i="37"/>
  <c r="AJ23" i="37"/>
  <c r="AH23" i="37"/>
  <c r="AB23" i="37"/>
  <c r="Z23" i="37"/>
  <c r="T23" i="37"/>
  <c r="R23" i="37"/>
  <c r="L23" i="37"/>
  <c r="J23" i="37"/>
  <c r="D23" i="37"/>
  <c r="B23" i="37"/>
  <c r="AY21" i="37"/>
  <c r="AW21" i="37"/>
  <c r="AQ21" i="37"/>
  <c r="AO21" i="37"/>
  <c r="AI21" i="37"/>
  <c r="AG21" i="37"/>
  <c r="AA21" i="37"/>
  <c r="Y21" i="37"/>
  <c r="S21" i="37"/>
  <c r="Q21" i="37"/>
  <c r="K21" i="37"/>
  <c r="I21" i="37"/>
  <c r="C21" i="37"/>
  <c r="A21" i="37"/>
  <c r="AY20" i="37"/>
  <c r="AW20" i="37"/>
  <c r="AQ20" i="37"/>
  <c r="AO20" i="37"/>
  <c r="AI20" i="37"/>
  <c r="AG20" i="37"/>
  <c r="AA20" i="37"/>
  <c r="Y20" i="37"/>
  <c r="S20" i="37"/>
  <c r="Q20" i="37"/>
  <c r="K20" i="37"/>
  <c r="I20" i="37"/>
  <c r="C20" i="37"/>
  <c r="A20" i="37"/>
  <c r="AY19" i="37"/>
  <c r="AW19" i="37"/>
  <c r="AQ19" i="37"/>
  <c r="AO19" i="37"/>
  <c r="AI19" i="37"/>
  <c r="AG19" i="37"/>
  <c r="AA19" i="37"/>
  <c r="Y19" i="37"/>
  <c r="S19" i="37"/>
  <c r="Q19" i="37"/>
  <c r="K19" i="37"/>
  <c r="I19" i="37"/>
  <c r="C19" i="37"/>
  <c r="A19" i="37"/>
  <c r="AY18" i="37"/>
  <c r="AW18" i="37"/>
  <c r="AQ18" i="37"/>
  <c r="AO18" i="37"/>
  <c r="AI18" i="37"/>
  <c r="AG18" i="37"/>
  <c r="AA18" i="37"/>
  <c r="Y18" i="37"/>
  <c r="S18" i="37"/>
  <c r="Q18" i="37"/>
  <c r="K18" i="37"/>
  <c r="I18" i="37"/>
  <c r="C18" i="37"/>
  <c r="A18" i="37"/>
  <c r="BA17" i="37"/>
  <c r="AY17" i="37"/>
  <c r="AW17" i="37"/>
  <c r="AS17" i="37"/>
  <c r="AQ17" i="37"/>
  <c r="AO17" i="37"/>
  <c r="AK17" i="37"/>
  <c r="AI17" i="37"/>
  <c r="AG17" i="37"/>
  <c r="AC17" i="37"/>
  <c r="AA17" i="37"/>
  <c r="Y17" i="37"/>
  <c r="U17" i="37"/>
  <c r="S17" i="37"/>
  <c r="Q17" i="37"/>
  <c r="M17" i="37"/>
  <c r="K17" i="37"/>
  <c r="I17" i="37"/>
  <c r="E17" i="37"/>
  <c r="C17" i="37"/>
  <c r="A17" i="37"/>
  <c r="BC16" i="37"/>
  <c r="BA16" i="37"/>
  <c r="AY16" i="37"/>
  <c r="AW16" i="37"/>
  <c r="AU16" i="37"/>
  <c r="AS16" i="37"/>
  <c r="AQ16" i="37"/>
  <c r="AO16" i="37"/>
  <c r="AM16" i="37"/>
  <c r="AK16" i="37"/>
  <c r="AI16" i="37"/>
  <c r="AG16" i="37"/>
  <c r="AE16" i="37"/>
  <c r="AC16" i="37"/>
  <c r="AA16" i="37"/>
  <c r="Y16" i="37"/>
  <c r="W16" i="37"/>
  <c r="U16" i="37"/>
  <c r="S16" i="37"/>
  <c r="Q16" i="37"/>
  <c r="O16" i="37"/>
  <c r="M16" i="37"/>
  <c r="K16" i="37"/>
  <c r="I16" i="37"/>
  <c r="G16" i="37"/>
  <c r="E16" i="37"/>
  <c r="C16" i="37"/>
  <c r="A16" i="37"/>
  <c r="BC15" i="37"/>
  <c r="BA15" i="37"/>
  <c r="AY15" i="37"/>
  <c r="AW15" i="37"/>
  <c r="AU15" i="37"/>
  <c r="AS15" i="37"/>
  <c r="AQ15" i="37"/>
  <c r="AO15" i="37"/>
  <c r="AM15" i="37"/>
  <c r="AK15" i="37"/>
  <c r="AI15" i="37"/>
  <c r="AG15" i="37"/>
  <c r="AE15" i="37"/>
  <c r="AC15" i="37"/>
  <c r="AA15" i="37"/>
  <c r="Y15" i="37"/>
  <c r="W15" i="37"/>
  <c r="U15" i="37"/>
  <c r="S15" i="37"/>
  <c r="Q15" i="37"/>
  <c r="O15" i="37"/>
  <c r="M15" i="37"/>
  <c r="K15" i="37"/>
  <c r="I15" i="37"/>
  <c r="G15" i="37"/>
  <c r="E15" i="37"/>
  <c r="C15" i="37"/>
  <c r="A15" i="37"/>
  <c r="BC14" i="37"/>
  <c r="BA14" i="37"/>
  <c r="AY14" i="37"/>
  <c r="AW14" i="37"/>
  <c r="AU14" i="37"/>
  <c r="AS14" i="37"/>
  <c r="AQ14" i="37"/>
  <c r="AO14" i="37"/>
  <c r="AM14" i="37"/>
  <c r="AK14" i="37"/>
  <c r="AI14" i="37"/>
  <c r="AG14" i="37"/>
  <c r="AE14" i="37"/>
  <c r="AC14" i="37"/>
  <c r="AA14" i="37"/>
  <c r="Y14" i="37"/>
  <c r="W14" i="37"/>
  <c r="U14" i="37"/>
  <c r="S14" i="37"/>
  <c r="Q14" i="37"/>
  <c r="O14" i="37"/>
  <c r="M14" i="37"/>
  <c r="K14" i="37"/>
  <c r="I14" i="37"/>
  <c r="G14" i="37"/>
  <c r="E14" i="37"/>
  <c r="C14" i="37"/>
  <c r="A14" i="37"/>
  <c r="BC13" i="37"/>
  <c r="BA13" i="37"/>
  <c r="AY13" i="37"/>
  <c r="AW13" i="37"/>
  <c r="AU13" i="37"/>
  <c r="AS13" i="37"/>
  <c r="AQ13" i="37"/>
  <c r="AO13" i="37"/>
  <c r="AM13" i="37"/>
  <c r="AK13" i="37"/>
  <c r="AI13" i="37"/>
  <c r="AG13" i="37"/>
  <c r="AE13" i="37"/>
  <c r="AC13" i="37"/>
  <c r="AA13" i="37"/>
  <c r="Y13" i="37"/>
  <c r="W13" i="37"/>
  <c r="U13" i="37"/>
  <c r="S13" i="37"/>
  <c r="Q13" i="37"/>
  <c r="O13" i="37"/>
  <c r="M13" i="37"/>
  <c r="K13" i="37"/>
  <c r="I13" i="37"/>
  <c r="G13" i="37"/>
  <c r="E13" i="37"/>
  <c r="C13" i="37"/>
  <c r="A13" i="37"/>
  <c r="BC12" i="37"/>
  <c r="BA12" i="37"/>
  <c r="AY12" i="37"/>
  <c r="AW12" i="37"/>
  <c r="AU12" i="37"/>
  <c r="AS12" i="37"/>
  <c r="AQ12" i="37"/>
  <c r="AO12" i="37"/>
  <c r="AM12" i="37"/>
  <c r="AK12" i="37"/>
  <c r="AI12" i="37"/>
  <c r="AG12" i="37"/>
  <c r="AE12" i="37"/>
  <c r="AC12" i="37"/>
  <c r="AA12" i="37"/>
  <c r="Y12" i="37"/>
  <c r="W12" i="37"/>
  <c r="U12" i="37"/>
  <c r="S12" i="37"/>
  <c r="Q12" i="37"/>
  <c r="O12" i="37"/>
  <c r="M12" i="37"/>
  <c r="K12" i="37"/>
  <c r="I12" i="37"/>
  <c r="G12" i="37"/>
  <c r="E12" i="37"/>
  <c r="C12" i="37"/>
  <c r="A12" i="37"/>
  <c r="BC11" i="37"/>
  <c r="BA11" i="37"/>
  <c r="AY11" i="37"/>
  <c r="AW11" i="37"/>
  <c r="AU11" i="37"/>
  <c r="AS11" i="37"/>
  <c r="AQ11" i="37"/>
  <c r="AO11" i="37"/>
  <c r="AM11" i="37"/>
  <c r="AK11" i="37"/>
  <c r="AI11" i="37"/>
  <c r="AG11" i="37"/>
  <c r="AE11" i="37"/>
  <c r="AC11" i="37"/>
  <c r="AA11" i="37"/>
  <c r="Y11" i="37"/>
  <c r="W11" i="37"/>
  <c r="U11" i="37"/>
  <c r="S11" i="37"/>
  <c r="Q11" i="37"/>
  <c r="O11" i="37"/>
  <c r="M11" i="37"/>
  <c r="K11" i="37"/>
  <c r="I11" i="37"/>
  <c r="G11" i="37"/>
  <c r="E11" i="37"/>
  <c r="C11" i="37"/>
  <c r="A11" i="37"/>
  <c r="AZ24" i="36"/>
  <c r="AX24" i="36"/>
  <c r="AR24" i="36"/>
  <c r="AP24" i="36"/>
  <c r="AJ24" i="36"/>
  <c r="AH24" i="36"/>
  <c r="AB24" i="36"/>
  <c r="Z24" i="36"/>
  <c r="T24" i="36"/>
  <c r="R24" i="36"/>
  <c r="L24" i="36"/>
  <c r="J24" i="36"/>
  <c r="D24" i="36"/>
  <c r="B24" i="36"/>
  <c r="AZ23" i="36"/>
  <c r="AX23" i="36"/>
  <c r="AR23" i="36"/>
  <c r="AP23" i="36"/>
  <c r="AJ23" i="36"/>
  <c r="AH23" i="36"/>
  <c r="AB23" i="36"/>
  <c r="Z23" i="36"/>
  <c r="T23" i="36"/>
  <c r="R23" i="36"/>
  <c r="L23" i="36"/>
  <c r="J23" i="36"/>
  <c r="D23" i="36"/>
  <c r="B23" i="36"/>
  <c r="AY21" i="36"/>
  <c r="AW21" i="36"/>
  <c r="AQ21" i="36"/>
  <c r="AO21" i="36"/>
  <c r="AI21" i="36"/>
  <c r="AG21" i="36"/>
  <c r="AA21" i="36"/>
  <c r="Y21" i="36"/>
  <c r="S21" i="36"/>
  <c r="Q21" i="36"/>
  <c r="K21" i="36"/>
  <c r="I21" i="36"/>
  <c r="C21" i="36"/>
  <c r="A21" i="36"/>
  <c r="AY20" i="36"/>
  <c r="AW20" i="36"/>
  <c r="AQ20" i="36"/>
  <c r="AO20" i="36"/>
  <c r="AI20" i="36"/>
  <c r="AG20" i="36"/>
  <c r="AA20" i="36"/>
  <c r="Y20" i="36"/>
  <c r="S20" i="36"/>
  <c r="Q20" i="36"/>
  <c r="K20" i="36"/>
  <c r="I20" i="36"/>
  <c r="C20" i="36"/>
  <c r="A20" i="36"/>
  <c r="AY19" i="36"/>
  <c r="AW19" i="36"/>
  <c r="AQ19" i="36"/>
  <c r="AO19" i="36"/>
  <c r="AI19" i="36"/>
  <c r="AG19" i="36"/>
  <c r="AA19" i="36"/>
  <c r="Y19" i="36"/>
  <c r="S19" i="36"/>
  <c r="Q19" i="36"/>
  <c r="K19" i="36"/>
  <c r="I19" i="36"/>
  <c r="C19" i="36"/>
  <c r="A19" i="36"/>
  <c r="AY18" i="36"/>
  <c r="AW18" i="36"/>
  <c r="AQ18" i="36"/>
  <c r="AO18" i="36"/>
  <c r="AI18" i="36"/>
  <c r="AG18" i="36"/>
  <c r="AA18" i="36"/>
  <c r="Y18" i="36"/>
  <c r="S18" i="36"/>
  <c r="Q18" i="36"/>
  <c r="K18" i="36"/>
  <c r="I18" i="36"/>
  <c r="C18" i="36"/>
  <c r="A18" i="36"/>
  <c r="BA17" i="36"/>
  <c r="AY17" i="36"/>
  <c r="AW17" i="36"/>
  <c r="AS17" i="36"/>
  <c r="AQ17" i="36"/>
  <c r="AO17" i="36"/>
  <c r="AK17" i="36"/>
  <c r="AI17" i="36"/>
  <c r="AG17" i="36"/>
  <c r="AC17" i="36"/>
  <c r="AA17" i="36"/>
  <c r="Y17" i="36"/>
  <c r="U17" i="36"/>
  <c r="S17" i="36"/>
  <c r="Q17" i="36"/>
  <c r="M17" i="36"/>
  <c r="K17" i="36"/>
  <c r="I17" i="36"/>
  <c r="E17" i="36"/>
  <c r="C17" i="36"/>
  <c r="A17" i="36"/>
  <c r="BC16" i="36"/>
  <c r="BA16" i="36"/>
  <c r="AY16" i="36"/>
  <c r="AW16" i="36"/>
  <c r="AU16" i="36"/>
  <c r="AS16" i="36"/>
  <c r="AQ16" i="36"/>
  <c r="AO16" i="36"/>
  <c r="AM16" i="36"/>
  <c r="AK16" i="36"/>
  <c r="AI16" i="36"/>
  <c r="AG16" i="36"/>
  <c r="AE16" i="36"/>
  <c r="AC16" i="36"/>
  <c r="AA16" i="36"/>
  <c r="Y16" i="36"/>
  <c r="W16" i="36"/>
  <c r="U16" i="36"/>
  <c r="S16" i="36"/>
  <c r="Q16" i="36"/>
  <c r="O16" i="36"/>
  <c r="M16" i="36"/>
  <c r="K16" i="36"/>
  <c r="I16" i="36"/>
  <c r="G16" i="36"/>
  <c r="E16" i="36"/>
  <c r="C16" i="36"/>
  <c r="A16" i="36"/>
  <c r="BC15" i="36"/>
  <c r="BA15" i="36"/>
  <c r="AY15" i="36"/>
  <c r="AW15" i="36"/>
  <c r="AU15" i="36"/>
  <c r="AS15" i="36"/>
  <c r="AQ15" i="36"/>
  <c r="AO15" i="36"/>
  <c r="AM15" i="36"/>
  <c r="AK15" i="36"/>
  <c r="AI15" i="36"/>
  <c r="AG15" i="36"/>
  <c r="AE15" i="36"/>
  <c r="AC15" i="36"/>
  <c r="AA15" i="36"/>
  <c r="Y15" i="36"/>
  <c r="W15" i="36"/>
  <c r="U15" i="36"/>
  <c r="S15" i="36"/>
  <c r="Q15" i="36"/>
  <c r="O15" i="36"/>
  <c r="M15" i="36"/>
  <c r="K15" i="36"/>
  <c r="I15" i="36"/>
  <c r="G15" i="36"/>
  <c r="E15" i="36"/>
  <c r="C15" i="36"/>
  <c r="A15" i="36"/>
  <c r="BC14" i="36"/>
  <c r="BA14" i="36"/>
  <c r="AY14" i="36"/>
  <c r="AW14" i="36"/>
  <c r="AU14" i="36"/>
  <c r="AS14" i="36"/>
  <c r="AQ14" i="36"/>
  <c r="AO14" i="36"/>
  <c r="AM14" i="36"/>
  <c r="AK14" i="36"/>
  <c r="AI14" i="36"/>
  <c r="AG14" i="36"/>
  <c r="AE14" i="36"/>
  <c r="AC14" i="36"/>
  <c r="AA14" i="36"/>
  <c r="Y14" i="36"/>
  <c r="W14" i="36"/>
  <c r="U14" i="36"/>
  <c r="S14" i="36"/>
  <c r="Q14" i="36"/>
  <c r="O14" i="36"/>
  <c r="M14" i="36"/>
  <c r="K14" i="36"/>
  <c r="I14" i="36"/>
  <c r="G14" i="36"/>
  <c r="E14" i="36"/>
  <c r="C14" i="36"/>
  <c r="A14" i="36"/>
  <c r="BC13" i="36"/>
  <c r="BA13" i="36"/>
  <c r="AY13" i="36"/>
  <c r="AW13" i="36"/>
  <c r="AU13" i="36"/>
  <c r="AS13" i="36"/>
  <c r="AQ13" i="36"/>
  <c r="AO13" i="36"/>
  <c r="AM13" i="36"/>
  <c r="AK13" i="36"/>
  <c r="AI13" i="36"/>
  <c r="AG13" i="36"/>
  <c r="AE13" i="36"/>
  <c r="AC13" i="36"/>
  <c r="AA13" i="36"/>
  <c r="Y13" i="36"/>
  <c r="W13" i="36"/>
  <c r="U13" i="36"/>
  <c r="S13" i="36"/>
  <c r="Q13" i="36"/>
  <c r="O13" i="36"/>
  <c r="M13" i="36"/>
  <c r="K13" i="36"/>
  <c r="I13" i="36"/>
  <c r="G13" i="36"/>
  <c r="E13" i="36"/>
  <c r="C13" i="36"/>
  <c r="A13" i="36"/>
  <c r="BC12" i="36"/>
  <c r="BA12" i="36"/>
  <c r="AY12" i="36"/>
  <c r="AW12" i="36"/>
  <c r="AU12" i="36"/>
  <c r="AS12" i="36"/>
  <c r="AQ12" i="36"/>
  <c r="AO12" i="36"/>
  <c r="AM12" i="36"/>
  <c r="AK12" i="36"/>
  <c r="AI12" i="36"/>
  <c r="AG12" i="36"/>
  <c r="AE12" i="36"/>
  <c r="AC12" i="36"/>
  <c r="AA12" i="36"/>
  <c r="Y12" i="36"/>
  <c r="W12" i="36"/>
  <c r="U12" i="36"/>
  <c r="S12" i="36"/>
  <c r="Q12" i="36"/>
  <c r="O12" i="36"/>
  <c r="M12" i="36"/>
  <c r="K12" i="36"/>
  <c r="I12" i="36"/>
  <c r="G12" i="36"/>
  <c r="E12" i="36"/>
  <c r="C12" i="36"/>
  <c r="A12" i="36"/>
  <c r="BC11" i="36"/>
  <c r="BA11" i="36"/>
  <c r="AY11" i="36"/>
  <c r="AW11" i="36"/>
  <c r="AU11" i="36"/>
  <c r="AS11" i="36"/>
  <c r="AQ11" i="36"/>
  <c r="AO11" i="36"/>
  <c r="AM11" i="36"/>
  <c r="AK11" i="36"/>
  <c r="AI11" i="36"/>
  <c r="AG11" i="36"/>
  <c r="AE11" i="36"/>
  <c r="AC11" i="36"/>
  <c r="AA11" i="36"/>
  <c r="Y11" i="36"/>
  <c r="W11" i="36"/>
  <c r="U11" i="36"/>
  <c r="S11" i="36"/>
  <c r="Q11" i="36"/>
  <c r="O11" i="36"/>
  <c r="M11" i="36"/>
  <c r="K11" i="36"/>
  <c r="I11" i="36"/>
  <c r="G11" i="36"/>
  <c r="E11" i="36"/>
  <c r="C11" i="36"/>
  <c r="A11" i="36"/>
  <c r="AY21" i="35"/>
  <c r="AW21" i="35"/>
  <c r="AQ21" i="35"/>
  <c r="AO21" i="35"/>
  <c r="AI21" i="35"/>
  <c r="AG21" i="35"/>
  <c r="AA21" i="35"/>
  <c r="Y21" i="35"/>
  <c r="S21" i="35"/>
  <c r="Q21" i="35"/>
  <c r="K21" i="35"/>
  <c r="I21" i="35"/>
  <c r="C21" i="35"/>
  <c r="A21" i="35"/>
  <c r="AY20" i="35"/>
  <c r="AW20" i="35"/>
  <c r="AQ20" i="35"/>
  <c r="AO20" i="35"/>
  <c r="AI20" i="35"/>
  <c r="AG20" i="35"/>
  <c r="AA20" i="35"/>
  <c r="Y20" i="35"/>
  <c r="S20" i="35"/>
  <c r="Q20" i="35"/>
  <c r="K20" i="35"/>
  <c r="I20" i="35"/>
  <c r="C20" i="35"/>
  <c r="A20" i="35"/>
  <c r="AY19" i="35"/>
  <c r="AW19" i="35"/>
  <c r="AQ19" i="35"/>
  <c r="AO19" i="35"/>
  <c r="AI19" i="35"/>
  <c r="AG19" i="35"/>
  <c r="AA19" i="35"/>
  <c r="Y19" i="35"/>
  <c r="S19" i="35"/>
  <c r="Q19" i="35"/>
  <c r="K19" i="35"/>
  <c r="I19" i="35"/>
  <c r="C19" i="35"/>
  <c r="A19" i="35"/>
  <c r="AY18" i="35"/>
  <c r="AW18" i="35"/>
  <c r="AQ18" i="35"/>
  <c r="AO18" i="35"/>
  <c r="AI18" i="35"/>
  <c r="AG18" i="35"/>
  <c r="AA18" i="35"/>
  <c r="Y18" i="35"/>
  <c r="S18" i="35"/>
  <c r="Q18" i="35"/>
  <c r="K18" i="35"/>
  <c r="I18" i="35"/>
  <c r="C18" i="35"/>
  <c r="A18" i="35"/>
  <c r="BA17" i="35"/>
  <c r="AY17" i="35"/>
  <c r="AW17" i="35"/>
  <c r="AS17" i="35"/>
  <c r="AQ17" i="35"/>
  <c r="AO17" i="35"/>
  <c r="AK17" i="35"/>
  <c r="AI17" i="35"/>
  <c r="AG17" i="35"/>
  <c r="AC17" i="35"/>
  <c r="AA17" i="35"/>
  <c r="Y17" i="35"/>
  <c r="U17" i="35"/>
  <c r="S17" i="35"/>
  <c r="Q17" i="35"/>
  <c r="M17" i="35"/>
  <c r="K17" i="35"/>
  <c r="I17" i="35"/>
  <c r="E17" i="35"/>
  <c r="C17" i="35"/>
  <c r="A17" i="35"/>
  <c r="BC16" i="35"/>
  <c r="BA16" i="35"/>
  <c r="AY16" i="35"/>
  <c r="AW16" i="35"/>
  <c r="AU16" i="35"/>
  <c r="AS16" i="35"/>
  <c r="AQ16" i="35"/>
  <c r="AO16" i="35"/>
  <c r="AM16" i="35"/>
  <c r="AK16" i="35"/>
  <c r="AI16" i="35"/>
  <c r="AG16" i="35"/>
  <c r="AE16" i="35"/>
  <c r="AC16" i="35"/>
  <c r="AA16" i="35"/>
  <c r="Y16" i="35"/>
  <c r="W16" i="35"/>
  <c r="U16" i="35"/>
  <c r="S16" i="35"/>
  <c r="Q16" i="35"/>
  <c r="O16" i="35"/>
  <c r="M16" i="35"/>
  <c r="K16" i="35"/>
  <c r="I16" i="35"/>
  <c r="G16" i="35"/>
  <c r="E16" i="35"/>
  <c r="C16" i="35"/>
  <c r="A16" i="35"/>
  <c r="BC15" i="35"/>
  <c r="BA15" i="35"/>
  <c r="AY15" i="35"/>
  <c r="AW15" i="35"/>
  <c r="AU15" i="35"/>
  <c r="AS15" i="35"/>
  <c r="AQ15" i="35"/>
  <c r="AO15" i="35"/>
  <c r="AM15" i="35"/>
  <c r="AK15" i="35"/>
  <c r="AI15" i="35"/>
  <c r="AG15" i="35"/>
  <c r="AE15" i="35"/>
  <c r="AC15" i="35"/>
  <c r="AA15" i="35"/>
  <c r="Y15" i="35"/>
  <c r="W15" i="35"/>
  <c r="U15" i="35"/>
  <c r="S15" i="35"/>
  <c r="Q15" i="35"/>
  <c r="O15" i="35"/>
  <c r="M15" i="35"/>
  <c r="K15" i="35"/>
  <c r="I15" i="35"/>
  <c r="G15" i="35"/>
  <c r="E15" i="35"/>
  <c r="C15" i="35"/>
  <c r="A15" i="35"/>
  <c r="BC14" i="35"/>
  <c r="BA14" i="35"/>
  <c r="AY14" i="35"/>
  <c r="AW14" i="35"/>
  <c r="AU14" i="35"/>
  <c r="AS14" i="35"/>
  <c r="AQ14" i="35"/>
  <c r="AO14" i="35"/>
  <c r="AM14" i="35"/>
  <c r="AK14" i="35"/>
  <c r="AI14" i="35"/>
  <c r="AG14" i="35"/>
  <c r="AE14" i="35"/>
  <c r="AC14" i="35"/>
  <c r="AA14" i="35"/>
  <c r="Y14" i="35"/>
  <c r="W14" i="35"/>
  <c r="U14" i="35"/>
  <c r="S14" i="35"/>
  <c r="Q14" i="35"/>
  <c r="O14" i="35"/>
  <c r="M14" i="35"/>
  <c r="K14" i="35"/>
  <c r="I14" i="35"/>
  <c r="G14" i="35"/>
  <c r="E14" i="35"/>
  <c r="C14" i="35"/>
  <c r="A14" i="35"/>
  <c r="BC13" i="35"/>
  <c r="BA13" i="35"/>
  <c r="AY13" i="35"/>
  <c r="AW13" i="35"/>
  <c r="AU13" i="35"/>
  <c r="AS13" i="35"/>
  <c r="AQ13" i="35"/>
  <c r="AO13" i="35"/>
  <c r="AM13" i="35"/>
  <c r="AK13" i="35"/>
  <c r="AI13" i="35"/>
  <c r="AG13" i="35"/>
  <c r="AE13" i="35"/>
  <c r="AC13" i="35"/>
  <c r="AA13" i="35"/>
  <c r="Y13" i="35"/>
  <c r="W13" i="35"/>
  <c r="U13" i="35"/>
  <c r="S13" i="35"/>
  <c r="Q13" i="35"/>
  <c r="O13" i="35"/>
  <c r="M13" i="35"/>
  <c r="K13" i="35"/>
  <c r="I13" i="35"/>
  <c r="G13" i="35"/>
  <c r="E13" i="35"/>
  <c r="C13" i="35"/>
  <c r="A13" i="35"/>
  <c r="BC12" i="35"/>
  <c r="BA12" i="35"/>
  <c r="AY12" i="35"/>
  <c r="AW12" i="35"/>
  <c r="AU12" i="35"/>
  <c r="AS12" i="35"/>
  <c r="AQ12" i="35"/>
  <c r="AO12" i="35"/>
  <c r="AM12" i="35"/>
  <c r="AK12" i="35"/>
  <c r="AI12" i="35"/>
  <c r="AG12" i="35"/>
  <c r="AE12" i="35"/>
  <c r="AC12" i="35"/>
  <c r="AA12" i="35"/>
  <c r="Y12" i="35"/>
  <c r="W12" i="35"/>
  <c r="U12" i="35"/>
  <c r="S12" i="35"/>
  <c r="Q12" i="35"/>
  <c r="O12" i="35"/>
  <c r="M12" i="35"/>
  <c r="K12" i="35"/>
  <c r="I12" i="35"/>
  <c r="G12" i="35"/>
  <c r="E12" i="35"/>
  <c r="C12" i="35"/>
  <c r="A12" i="35"/>
  <c r="BC11" i="35"/>
  <c r="BA11" i="35"/>
  <c r="AY11" i="35"/>
  <c r="AW11" i="35"/>
  <c r="AU11" i="35"/>
  <c r="AS11" i="35"/>
  <c r="AQ11" i="35"/>
  <c r="AO11" i="35"/>
  <c r="AM11" i="35"/>
  <c r="AK11" i="35"/>
  <c r="AI11" i="35"/>
  <c r="AG11" i="35"/>
  <c r="AE11" i="35"/>
  <c r="AC11" i="35"/>
  <c r="AA11" i="35"/>
  <c r="Y11" i="35"/>
  <c r="W11" i="35"/>
  <c r="U11" i="35"/>
  <c r="S11" i="35"/>
  <c r="Q11" i="35"/>
  <c r="O11" i="35"/>
  <c r="M11" i="35"/>
  <c r="K11" i="35"/>
  <c r="I11" i="35"/>
  <c r="G11" i="35"/>
  <c r="E11" i="35"/>
  <c r="C11" i="35"/>
  <c r="A11" i="35"/>
</calcChain>
</file>

<file path=xl/sharedStrings.xml><?xml version="1.0" encoding="utf-8"?>
<sst xmlns="http://schemas.openxmlformats.org/spreadsheetml/2006/main" count="306" uniqueCount="69">
  <si>
    <t>CD46</t>
  </si>
  <si>
    <t>CD55</t>
  </si>
  <si>
    <t>A20</t>
  </si>
  <si>
    <t>HO1</t>
  </si>
  <si>
    <t xml:space="preserve">Whole tissue </t>
  </si>
  <si>
    <t>EPCR</t>
  </si>
  <si>
    <t>TM</t>
  </si>
  <si>
    <t>CD47</t>
  </si>
  <si>
    <t>THBD</t>
  </si>
  <si>
    <t>Contra (n=11)</t>
  </si>
  <si>
    <t>Xeno (n=11)</t>
  </si>
  <si>
    <t>Human (n=7)</t>
  </si>
  <si>
    <t>WT (n=6)</t>
  </si>
  <si>
    <t>EPCR_C_X</t>
  </si>
  <si>
    <t>EPCR_C</t>
  </si>
  <si>
    <t>EPCR_X_X</t>
  </si>
  <si>
    <t>EPCR_X</t>
  </si>
  <si>
    <t>EPCR_H_X</t>
  </si>
  <si>
    <t>EPCR_H</t>
  </si>
  <si>
    <t>EPCR_W_X</t>
  </si>
  <si>
    <t>EPCR_W</t>
  </si>
  <si>
    <t>THBD_C_X</t>
  </si>
  <si>
    <t>THBD_C</t>
  </si>
  <si>
    <t>THBD_X_X</t>
  </si>
  <si>
    <t>THBD_X</t>
  </si>
  <si>
    <t>THBD_H_X</t>
  </si>
  <si>
    <t>THBD_H</t>
  </si>
  <si>
    <t>THBD_W_X</t>
  </si>
  <si>
    <t>THBD_W</t>
  </si>
  <si>
    <t>A20_C_X</t>
  </si>
  <si>
    <t>A20_C</t>
  </si>
  <si>
    <t>A20_X_X</t>
  </si>
  <si>
    <t>A20_X</t>
  </si>
  <si>
    <t>A20_H_X</t>
  </si>
  <si>
    <t>A20_H</t>
  </si>
  <si>
    <t>A20_W_X</t>
  </si>
  <si>
    <t>A20_W</t>
  </si>
  <si>
    <t>HO1_C_X</t>
  </si>
  <si>
    <t>HO1_C</t>
  </si>
  <si>
    <t>HO1_X_X</t>
  </si>
  <si>
    <t>HO1_X</t>
  </si>
  <si>
    <t>HO1_H_X</t>
  </si>
  <si>
    <t>HO1_H</t>
  </si>
  <si>
    <t>HO1_W_X</t>
  </si>
  <si>
    <t>HO1_W</t>
  </si>
  <si>
    <t>CD46_C_X</t>
  </si>
  <si>
    <t>CD46_C</t>
  </si>
  <si>
    <t>CD46_X_X</t>
  </si>
  <si>
    <t>CD46_X</t>
  </si>
  <si>
    <t>CD46_H_X</t>
  </si>
  <si>
    <t>CD46_H</t>
  </si>
  <si>
    <t>CD46_W_X</t>
  </si>
  <si>
    <t>CD46_W</t>
  </si>
  <si>
    <t>CD55_C_X</t>
  </si>
  <si>
    <t>CD55_C</t>
  </si>
  <si>
    <t>CD55_X_X</t>
  </si>
  <si>
    <t>CD55_X</t>
  </si>
  <si>
    <t>CD55_H_X</t>
  </si>
  <si>
    <t>CD55_H</t>
  </si>
  <si>
    <t>CD55_W_X</t>
  </si>
  <si>
    <t>CD55_W</t>
  </si>
  <si>
    <t>CD47_C_X</t>
  </si>
  <si>
    <t>CD47_C</t>
  </si>
  <si>
    <t>CD47_X_X</t>
  </si>
  <si>
    <t>CD47_X</t>
  </si>
  <si>
    <t>CD47_H_X</t>
  </si>
  <si>
    <t>CD47_H</t>
  </si>
  <si>
    <t>CD47_W_X</t>
  </si>
  <si>
    <t>CD47_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externalLink" Target="externalLinks/externalLink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L15S/PL15S RI Contra-Xeno MFI (whole tissue)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Whole tissue'!$A$3</c:f>
              <c:strCache>
                <c:ptCount val="1"/>
                <c:pt idx="0">
                  <c:v>Contra (n=11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Whole tissue'!$J$3:$P$3</c:f>
                <c:numCache>
                  <c:formatCode>General</c:formatCode>
                  <c:ptCount val="7"/>
                  <c:pt idx="0">
                    <c:v>2827.6113917924408</c:v>
                  </c:pt>
                  <c:pt idx="1">
                    <c:v>1952.5601809010657</c:v>
                  </c:pt>
                  <c:pt idx="2">
                    <c:v>1506.1027864554931</c:v>
                  </c:pt>
                  <c:pt idx="3">
                    <c:v>1839.6669651546754</c:v>
                  </c:pt>
                  <c:pt idx="4">
                    <c:v>2026.4042874008642</c:v>
                  </c:pt>
                  <c:pt idx="5">
                    <c:v>2953.3055076848264</c:v>
                  </c:pt>
                  <c:pt idx="6">
                    <c:v>2939.795394897514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Whole tissue'!$B$2:$H$2</c:f>
              <c:strCache>
                <c:ptCount val="7"/>
                <c:pt idx="0">
                  <c:v>EPCR</c:v>
                </c:pt>
                <c:pt idx="1">
                  <c:v>TM</c:v>
                </c:pt>
                <c:pt idx="2">
                  <c:v>A20</c:v>
                </c:pt>
                <c:pt idx="3">
                  <c:v>HO1</c:v>
                </c:pt>
                <c:pt idx="4">
                  <c:v>CD46</c:v>
                </c:pt>
                <c:pt idx="5">
                  <c:v>CD55</c:v>
                </c:pt>
                <c:pt idx="6">
                  <c:v>CD47</c:v>
                </c:pt>
              </c:strCache>
            </c:strRef>
          </c:cat>
          <c:val>
            <c:numRef>
              <c:f>'[1]Whole tissue'!$B$3:$H$3</c:f>
              <c:numCache>
                <c:formatCode>General</c:formatCode>
                <c:ptCount val="7"/>
                <c:pt idx="0">
                  <c:v>5316.7775641913413</c:v>
                </c:pt>
                <c:pt idx="1">
                  <c:v>4261.5414596767841</c:v>
                </c:pt>
                <c:pt idx="2">
                  <c:v>4804.8979284903417</c:v>
                </c:pt>
                <c:pt idx="3">
                  <c:v>6543.4285780349574</c:v>
                </c:pt>
                <c:pt idx="4">
                  <c:v>10062.633264081933</c:v>
                </c:pt>
                <c:pt idx="5">
                  <c:v>10481.174000014844</c:v>
                </c:pt>
                <c:pt idx="6">
                  <c:v>10291.6196528731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77-41D8-B652-2C1928379465}"/>
            </c:ext>
          </c:extLst>
        </c:ser>
        <c:ser>
          <c:idx val="1"/>
          <c:order val="1"/>
          <c:tx>
            <c:strRef>
              <c:f>'[1]Whole tissue'!$A$4</c:f>
              <c:strCache>
                <c:ptCount val="1"/>
                <c:pt idx="0">
                  <c:v>Xeno (n=11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Whole tissue'!$J$4:$P$4</c:f>
                <c:numCache>
                  <c:formatCode>General</c:formatCode>
                  <c:ptCount val="7"/>
                  <c:pt idx="0">
                    <c:v>2547.1651233336438</c:v>
                  </c:pt>
                  <c:pt idx="1">
                    <c:v>2025.9882919097088</c:v>
                  </c:pt>
                  <c:pt idx="2">
                    <c:v>1443.5646108119442</c:v>
                  </c:pt>
                  <c:pt idx="3">
                    <c:v>1374.182688976033</c:v>
                  </c:pt>
                  <c:pt idx="4">
                    <c:v>1987.1828638644338</c:v>
                  </c:pt>
                  <c:pt idx="5">
                    <c:v>2447.7525499439098</c:v>
                  </c:pt>
                  <c:pt idx="6">
                    <c:v>1484.283538528812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Whole tissue'!$B$2:$H$2</c:f>
              <c:strCache>
                <c:ptCount val="7"/>
                <c:pt idx="0">
                  <c:v>EPCR</c:v>
                </c:pt>
                <c:pt idx="1">
                  <c:v>TM</c:v>
                </c:pt>
                <c:pt idx="2">
                  <c:v>A20</c:v>
                </c:pt>
                <c:pt idx="3">
                  <c:v>HO1</c:v>
                </c:pt>
                <c:pt idx="4">
                  <c:v>CD46</c:v>
                </c:pt>
                <c:pt idx="5">
                  <c:v>CD55</c:v>
                </c:pt>
                <c:pt idx="6">
                  <c:v>CD47</c:v>
                </c:pt>
              </c:strCache>
            </c:strRef>
          </c:cat>
          <c:val>
            <c:numRef>
              <c:f>'[1]Whole tissue'!$B$4:$H$4</c:f>
              <c:numCache>
                <c:formatCode>General</c:formatCode>
                <c:ptCount val="7"/>
                <c:pt idx="0">
                  <c:v>5443.5888298616255</c:v>
                </c:pt>
                <c:pt idx="1">
                  <c:v>4008.7513212252084</c:v>
                </c:pt>
                <c:pt idx="2">
                  <c:v>6486.1732298803081</c:v>
                </c:pt>
                <c:pt idx="3">
                  <c:v>7072.9580923449648</c:v>
                </c:pt>
                <c:pt idx="4">
                  <c:v>7563.7643509575719</c:v>
                </c:pt>
                <c:pt idx="5">
                  <c:v>9908.9111692474817</c:v>
                </c:pt>
                <c:pt idx="6">
                  <c:v>8196.07629737828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B77-41D8-B652-2C1928379465}"/>
            </c:ext>
          </c:extLst>
        </c:ser>
        <c:ser>
          <c:idx val="2"/>
          <c:order val="2"/>
          <c:tx>
            <c:strRef>
              <c:f>'[1]Whole tissue'!$A$5</c:f>
              <c:strCache>
                <c:ptCount val="1"/>
                <c:pt idx="0">
                  <c:v>Human (n=7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Whole tissue'!$J$5:$P$5</c:f>
                <c:numCache>
                  <c:formatCode>General</c:formatCode>
                  <c:ptCount val="7"/>
                  <c:pt idx="0">
                    <c:v>1261.6176952867568</c:v>
                  </c:pt>
                  <c:pt idx="1">
                    <c:v>1522.8780851116835</c:v>
                  </c:pt>
                  <c:pt idx="2">
                    <c:v>1127.0115032580375</c:v>
                  </c:pt>
                  <c:pt idx="3">
                    <c:v>1811.6169731644125</c:v>
                  </c:pt>
                  <c:pt idx="4">
                    <c:v>2245.9847641756328</c:v>
                  </c:pt>
                  <c:pt idx="5">
                    <c:v>1418.7142519315132</c:v>
                  </c:pt>
                  <c:pt idx="6">
                    <c:v>2770.859326626599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Whole tissue'!$B$2:$H$2</c:f>
              <c:strCache>
                <c:ptCount val="7"/>
                <c:pt idx="0">
                  <c:v>EPCR</c:v>
                </c:pt>
                <c:pt idx="1">
                  <c:v>TM</c:v>
                </c:pt>
                <c:pt idx="2">
                  <c:v>A20</c:v>
                </c:pt>
                <c:pt idx="3">
                  <c:v>HO1</c:v>
                </c:pt>
                <c:pt idx="4">
                  <c:v>CD46</c:v>
                </c:pt>
                <c:pt idx="5">
                  <c:v>CD55</c:v>
                </c:pt>
                <c:pt idx="6">
                  <c:v>CD47</c:v>
                </c:pt>
              </c:strCache>
            </c:strRef>
          </c:cat>
          <c:val>
            <c:numRef>
              <c:f>'[1]Whole tissue'!$B$5:$H$5</c:f>
              <c:numCache>
                <c:formatCode>General</c:formatCode>
                <c:ptCount val="7"/>
                <c:pt idx="0">
                  <c:v>2007.526153364787</c:v>
                </c:pt>
                <c:pt idx="1">
                  <c:v>2576.8444187670771</c:v>
                </c:pt>
                <c:pt idx="2">
                  <c:v>4753.5586121090582</c:v>
                </c:pt>
                <c:pt idx="3">
                  <c:v>12353.245059708817</c:v>
                </c:pt>
                <c:pt idx="4">
                  <c:v>10219.77388725598</c:v>
                </c:pt>
                <c:pt idx="5">
                  <c:v>5134.1344014808374</c:v>
                </c:pt>
                <c:pt idx="6">
                  <c:v>6152.82943980870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B77-41D8-B652-2C1928379465}"/>
            </c:ext>
          </c:extLst>
        </c:ser>
        <c:ser>
          <c:idx val="3"/>
          <c:order val="3"/>
          <c:tx>
            <c:strRef>
              <c:f>'[1]Whole tissue'!$A$6</c:f>
              <c:strCache>
                <c:ptCount val="1"/>
                <c:pt idx="0">
                  <c:v>WT (n=6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Whole tissue'!$J$6:$P$6</c:f>
                <c:numCache>
                  <c:formatCode>General</c:formatCode>
                  <c:ptCount val="7"/>
                  <c:pt idx="0">
                    <c:v>537.10028740125244</c:v>
                  </c:pt>
                  <c:pt idx="1">
                    <c:v>684.22610361125669</c:v>
                  </c:pt>
                  <c:pt idx="2">
                    <c:v>304.02842528373441</c:v>
                  </c:pt>
                  <c:pt idx="3">
                    <c:v>1330.146461784027</c:v>
                  </c:pt>
                  <c:pt idx="4">
                    <c:v>574.61700332918554</c:v>
                  </c:pt>
                  <c:pt idx="5">
                    <c:v>490.10659065353349</c:v>
                  </c:pt>
                  <c:pt idx="6">
                    <c:v>1379.020516262936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Whole tissue'!$B$2:$H$2</c:f>
              <c:strCache>
                <c:ptCount val="7"/>
                <c:pt idx="0">
                  <c:v>EPCR</c:v>
                </c:pt>
                <c:pt idx="1">
                  <c:v>TM</c:v>
                </c:pt>
                <c:pt idx="2">
                  <c:v>A20</c:v>
                </c:pt>
                <c:pt idx="3">
                  <c:v>HO1</c:v>
                </c:pt>
                <c:pt idx="4">
                  <c:v>CD46</c:v>
                </c:pt>
                <c:pt idx="5">
                  <c:v>CD55</c:v>
                </c:pt>
                <c:pt idx="6">
                  <c:v>CD47</c:v>
                </c:pt>
              </c:strCache>
            </c:strRef>
          </c:cat>
          <c:val>
            <c:numRef>
              <c:f>'[1]Whole tissue'!$B$6:$H$6</c:f>
              <c:numCache>
                <c:formatCode>General</c:formatCode>
                <c:ptCount val="7"/>
                <c:pt idx="0">
                  <c:v>1617.0846491933953</c:v>
                </c:pt>
                <c:pt idx="1">
                  <c:v>1265.45410120523</c:v>
                </c:pt>
                <c:pt idx="2">
                  <c:v>2823.1847669018184</c:v>
                </c:pt>
                <c:pt idx="3">
                  <c:v>4569.5188106065389</c:v>
                </c:pt>
                <c:pt idx="4">
                  <c:v>889.12368896526459</c:v>
                </c:pt>
                <c:pt idx="5">
                  <c:v>1837.2091718130362</c:v>
                </c:pt>
                <c:pt idx="6">
                  <c:v>4014.90813367780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B77-41D8-B652-2C19283794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4358752"/>
        <c:axId val="384359232"/>
      </c:barChart>
      <c:scatterChart>
        <c:scatterStyle val="lineMarker"/>
        <c:varyColors val="0"/>
        <c:ser>
          <c:idx val="4"/>
          <c:order val="4"/>
          <c:tx>
            <c:v>EPCR_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xVal>
            <c:numRef>
              <c:f>'[1]Whole tissue'!$A$11:$A$24</c:f>
              <c:numCache>
                <c:formatCode>General</c:formatCode>
                <c:ptCount val="14"/>
                <c:pt idx="0">
                  <c:v>0.72473745396290579</c:v>
                </c:pt>
                <c:pt idx="1">
                  <c:v>0.73541696941826662</c:v>
                </c:pt>
                <c:pt idx="2">
                  <c:v>0.72777905775056217</c:v>
                </c:pt>
                <c:pt idx="3">
                  <c:v>0.72245870898266018</c:v>
                </c:pt>
                <c:pt idx="4">
                  <c:v>0.73924869868510223</c:v>
                </c:pt>
                <c:pt idx="5">
                  <c:v>0.73133816805044261</c:v>
                </c:pt>
                <c:pt idx="6">
                  <c:v>0.72247076521747833</c:v>
                </c:pt>
                <c:pt idx="7">
                  <c:v>0.73672196670839885</c:v>
                </c:pt>
                <c:pt idx="8">
                  <c:v>0.7344846307797589</c:v>
                </c:pt>
                <c:pt idx="9">
                  <c:v>0.73745004619574528</c:v>
                </c:pt>
                <c:pt idx="10">
                  <c:v>0.73173085626101431</c:v>
                </c:pt>
              </c:numCache>
            </c:numRef>
          </c:xVal>
          <c:yVal>
            <c:numRef>
              <c:f>'[1]Whole tissue'!$B$11:$B$21</c:f>
              <c:numCache>
                <c:formatCode>General</c:formatCode>
                <c:ptCount val="11"/>
                <c:pt idx="0">
                  <c:v>10430.38381257217</c:v>
                </c:pt>
                <c:pt idx="1">
                  <c:v>7043.2359891370097</c:v>
                </c:pt>
                <c:pt idx="2">
                  <c:v>8681.0356572193887</c:v>
                </c:pt>
                <c:pt idx="3">
                  <c:v>7147.6613560696896</c:v>
                </c:pt>
                <c:pt idx="4">
                  <c:v>1663.0896997383006</c:v>
                </c:pt>
                <c:pt idx="5">
                  <c:v>3812.8062829602404</c:v>
                </c:pt>
                <c:pt idx="6">
                  <c:v>1949.7325179118502</c:v>
                </c:pt>
                <c:pt idx="7">
                  <c:v>6561.6729999999998</c:v>
                </c:pt>
                <c:pt idx="8">
                  <c:v>3879.9812692747196</c:v>
                </c:pt>
                <c:pt idx="9">
                  <c:v>3451.5604351248558</c:v>
                </c:pt>
                <c:pt idx="10">
                  <c:v>3863.39318609652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B77-41D8-B652-2C1928379465}"/>
            </c:ext>
          </c:extLst>
        </c:ser>
        <c:ser>
          <c:idx val="5"/>
          <c:order val="5"/>
          <c:tx>
            <c:v>EPCR_X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'[1]Whole tissue'!$C$11:$C$24</c:f>
              <c:numCache>
                <c:formatCode>General</c:formatCode>
                <c:ptCount val="14"/>
                <c:pt idx="0">
                  <c:v>0.92438057446102462</c:v>
                </c:pt>
                <c:pt idx="1">
                  <c:v>0.92041221146049068</c:v>
                </c:pt>
                <c:pt idx="2">
                  <c:v>0.91540308324866515</c:v>
                </c:pt>
                <c:pt idx="3">
                  <c:v>0.9102671412477602</c:v>
                </c:pt>
                <c:pt idx="4">
                  <c:v>0.91050016502526776</c:v>
                </c:pt>
                <c:pt idx="5">
                  <c:v>0.92648451809137189</c:v>
                </c:pt>
                <c:pt idx="6">
                  <c:v>0.92840227888114157</c:v>
                </c:pt>
                <c:pt idx="7">
                  <c:v>0.92512428311569184</c:v>
                </c:pt>
                <c:pt idx="8">
                  <c:v>0.91565852547191529</c:v>
                </c:pt>
                <c:pt idx="9">
                  <c:v>0.91635631518919114</c:v>
                </c:pt>
                <c:pt idx="10">
                  <c:v>0.92010154261975396</c:v>
                </c:pt>
              </c:numCache>
            </c:numRef>
          </c:xVal>
          <c:yVal>
            <c:numRef>
              <c:f>'[1]Whole tissue'!$D$11:$D$21</c:f>
              <c:numCache>
                <c:formatCode>General</c:formatCode>
                <c:ptCount val="11"/>
                <c:pt idx="0">
                  <c:v>8065.4088776221488</c:v>
                </c:pt>
                <c:pt idx="1">
                  <c:v>7855.8585696887803</c:v>
                </c:pt>
                <c:pt idx="2">
                  <c:v>9198.9148979628208</c:v>
                </c:pt>
                <c:pt idx="3">
                  <c:v>3904.4285321458701</c:v>
                </c:pt>
                <c:pt idx="4">
                  <c:v>1120.2606890905995</c:v>
                </c:pt>
                <c:pt idx="5">
                  <c:v>3103.87190609344</c:v>
                </c:pt>
                <c:pt idx="6">
                  <c:v>7933.7163282109495</c:v>
                </c:pt>
                <c:pt idx="7">
                  <c:v>5138.2710000000006</c:v>
                </c:pt>
                <c:pt idx="8">
                  <c:v>3574.70196257009</c:v>
                </c:pt>
                <c:pt idx="9">
                  <c:v>4168.5935982610208</c:v>
                </c:pt>
                <c:pt idx="10">
                  <c:v>5815.45076683215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B77-41D8-B652-2C1928379465}"/>
            </c:ext>
          </c:extLst>
        </c:ser>
        <c:ser>
          <c:idx val="6"/>
          <c:order val="6"/>
          <c:tx>
            <c:v>EPCR_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lumMod val="95000"/>
                  <a:lumOff val="5000"/>
                </a:schemeClr>
              </a:solidFill>
              <a:ln w="9525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</c:marker>
          <c:xVal>
            <c:numRef>
              <c:f>'[1]Whole tissue'!$E$11:$E$17</c:f>
              <c:numCache>
                <c:formatCode>General</c:formatCode>
                <c:ptCount val="7"/>
                <c:pt idx="0">
                  <c:v>1.0873298473105348</c:v>
                </c:pt>
                <c:pt idx="1">
                  <c:v>1.0957624896789127</c:v>
                </c:pt>
                <c:pt idx="2">
                  <c:v>1.0809597527771693</c:v>
                </c:pt>
                <c:pt idx="3">
                  <c:v>1.0821099455756564</c:v>
                </c:pt>
                <c:pt idx="4">
                  <c:v>1.0993329928454691</c:v>
                </c:pt>
                <c:pt idx="5">
                  <c:v>1.0809534212780225</c:v>
                </c:pt>
                <c:pt idx="6">
                  <c:v>1.097577742731751</c:v>
                </c:pt>
              </c:numCache>
            </c:numRef>
          </c:xVal>
          <c:yVal>
            <c:numRef>
              <c:f>'[1]Whole tissue'!$F$11:$F$17</c:f>
              <c:numCache>
                <c:formatCode>General</c:formatCode>
                <c:ptCount val="7"/>
                <c:pt idx="0">
                  <c:v>1575.1296542157902</c:v>
                </c:pt>
                <c:pt idx="1">
                  <c:v>2870.0441035398899</c:v>
                </c:pt>
                <c:pt idx="2">
                  <c:v>766.43774358349992</c:v>
                </c:pt>
                <c:pt idx="3">
                  <c:v>1580.1051464607599</c:v>
                </c:pt>
                <c:pt idx="4">
                  <c:v>4483.4880000000003</c:v>
                </c:pt>
                <c:pt idx="5">
                  <c:v>1388.2253807661198</c:v>
                </c:pt>
                <c:pt idx="6">
                  <c:v>1389.25304498745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B77-41D8-B652-2C1928379465}"/>
            </c:ext>
          </c:extLst>
        </c:ser>
        <c:ser>
          <c:idx val="7"/>
          <c:order val="7"/>
          <c:tx>
            <c:v>EPCR_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xVal>
            <c:numRef>
              <c:f>'[1]Whole tissue'!$G$11:$G$16</c:f>
              <c:numCache>
                <c:formatCode>General</c:formatCode>
                <c:ptCount val="6"/>
                <c:pt idx="0">
                  <c:v>1.2637109746614879</c:v>
                </c:pt>
                <c:pt idx="1">
                  <c:v>1.2778142841432563</c:v>
                </c:pt>
                <c:pt idx="2">
                  <c:v>1.2684831617186059</c:v>
                </c:pt>
                <c:pt idx="3">
                  <c:v>1.2692916932576521</c:v>
                </c:pt>
                <c:pt idx="4">
                  <c:v>1.2750262634073743</c:v>
                </c:pt>
                <c:pt idx="5">
                  <c:v>1.2716098143279495</c:v>
                </c:pt>
              </c:numCache>
            </c:numRef>
          </c:xVal>
          <c:yVal>
            <c:numRef>
              <c:f>'[1]Whole tissue'!$H$11:$H$16</c:f>
              <c:numCache>
                <c:formatCode>General</c:formatCode>
                <c:ptCount val="6"/>
                <c:pt idx="0">
                  <c:v>2096.6991328254899</c:v>
                </c:pt>
                <c:pt idx="1">
                  <c:v>747.2483049086004</c:v>
                </c:pt>
                <c:pt idx="2">
                  <c:v>1224.6418062760099</c:v>
                </c:pt>
                <c:pt idx="3">
                  <c:v>2128.8749999999995</c:v>
                </c:pt>
                <c:pt idx="4">
                  <c:v>1791.9620921550004</c:v>
                </c:pt>
                <c:pt idx="5">
                  <c:v>1713.08155899527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B77-41D8-B652-2C1928379465}"/>
            </c:ext>
          </c:extLst>
        </c:ser>
        <c:ser>
          <c:idx val="8"/>
          <c:order val="8"/>
          <c:tx>
            <c:v>THBD_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xVal>
            <c:numRef>
              <c:f>'[1]Whole tissue'!$I$11:$I$24</c:f>
              <c:numCache>
                <c:formatCode>General</c:formatCode>
                <c:ptCount val="14"/>
                <c:pt idx="0">
                  <c:v>1.7361965018296277</c:v>
                </c:pt>
                <c:pt idx="1">
                  <c:v>1.7368279712740398</c:v>
                </c:pt>
                <c:pt idx="2">
                  <c:v>1.7376215889924442</c:v>
                </c:pt>
                <c:pt idx="3">
                  <c:v>1.7212293994303336</c:v>
                </c:pt>
                <c:pt idx="4">
                  <c:v>1.7232413981579111</c:v>
                </c:pt>
                <c:pt idx="5">
                  <c:v>1.7260551893518714</c:v>
                </c:pt>
                <c:pt idx="6">
                  <c:v>1.7201672510749562</c:v>
                </c:pt>
                <c:pt idx="7">
                  <c:v>1.7367636823994448</c:v>
                </c:pt>
                <c:pt idx="8">
                  <c:v>1.7278856003131082</c:v>
                </c:pt>
                <c:pt idx="9">
                  <c:v>1.7294930813140181</c:v>
                </c:pt>
                <c:pt idx="10">
                  <c:v>1.7222478096121234</c:v>
                </c:pt>
              </c:numCache>
            </c:numRef>
          </c:xVal>
          <c:yVal>
            <c:numRef>
              <c:f>'[1]Whole tissue'!$J$11:$J$21</c:f>
              <c:numCache>
                <c:formatCode>General</c:formatCode>
                <c:ptCount val="11"/>
                <c:pt idx="0">
                  <c:v>7607.9908593866703</c:v>
                </c:pt>
                <c:pt idx="1">
                  <c:v>4448.6646615781101</c:v>
                </c:pt>
                <c:pt idx="2">
                  <c:v>6438.7371990171796</c:v>
                </c:pt>
                <c:pt idx="3">
                  <c:v>5463.5701310519707</c:v>
                </c:pt>
                <c:pt idx="4">
                  <c:v>3210.0076997383003</c:v>
                </c:pt>
                <c:pt idx="5">
                  <c:v>3425.3653979519504</c:v>
                </c:pt>
                <c:pt idx="6">
                  <c:v>1336.10360725081</c:v>
                </c:pt>
                <c:pt idx="7">
                  <c:v>5476.588999999999</c:v>
                </c:pt>
                <c:pt idx="8">
                  <c:v>5018.5551731985997</c:v>
                </c:pt>
                <c:pt idx="9">
                  <c:v>2179.8846066600854</c:v>
                </c:pt>
                <c:pt idx="10">
                  <c:v>2271.48772061095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2B77-41D8-B652-2C1928379465}"/>
            </c:ext>
          </c:extLst>
        </c:ser>
        <c:ser>
          <c:idx val="9"/>
          <c:order val="9"/>
          <c:tx>
            <c:v>THBD_X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'[1]Whole tissue'!$K$11:$K$24</c:f>
              <c:numCache>
                <c:formatCode>General</c:formatCode>
                <c:ptCount val="14"/>
                <c:pt idx="0">
                  <c:v>1.9199479054675008</c:v>
                </c:pt>
                <c:pt idx="1">
                  <c:v>1.9215574486241127</c:v>
                </c:pt>
                <c:pt idx="2">
                  <c:v>1.9283543255027014</c:v>
                </c:pt>
                <c:pt idx="3">
                  <c:v>1.9178221936956799</c:v>
                </c:pt>
                <c:pt idx="4">
                  <c:v>1.9230542774315165</c:v>
                </c:pt>
                <c:pt idx="5">
                  <c:v>1.9228057318247773</c:v>
                </c:pt>
                <c:pt idx="6">
                  <c:v>1.9135763910191967</c:v>
                </c:pt>
                <c:pt idx="7">
                  <c:v>1.9294221541055521</c:v>
                </c:pt>
                <c:pt idx="8">
                  <c:v>1.9288550242570512</c:v>
                </c:pt>
                <c:pt idx="9">
                  <c:v>1.9122044564109044</c:v>
                </c:pt>
                <c:pt idx="10">
                  <c:v>1.9244482695616094</c:v>
                </c:pt>
              </c:numCache>
            </c:numRef>
          </c:xVal>
          <c:yVal>
            <c:numRef>
              <c:f>'[1]Whole tissue'!$L$11:$L$21</c:f>
              <c:numCache>
                <c:formatCode>General</c:formatCode>
                <c:ptCount val="11"/>
                <c:pt idx="0">
                  <c:v>7099.9241627905394</c:v>
                </c:pt>
                <c:pt idx="1">
                  <c:v>7268.4051165443689</c:v>
                </c:pt>
                <c:pt idx="2">
                  <c:v>5554.8204304502906</c:v>
                </c:pt>
                <c:pt idx="3">
                  <c:v>2726.8343523541998</c:v>
                </c:pt>
                <c:pt idx="4">
                  <c:v>2069.9714477384</c:v>
                </c:pt>
                <c:pt idx="5">
                  <c:v>1867.7840066633601</c:v>
                </c:pt>
                <c:pt idx="6">
                  <c:v>5141.31747945397</c:v>
                </c:pt>
                <c:pt idx="7">
                  <c:v>2371.3420000000006</c:v>
                </c:pt>
                <c:pt idx="8">
                  <c:v>3787.0110832546902</c:v>
                </c:pt>
                <c:pt idx="9">
                  <c:v>1912.6311693029197</c:v>
                </c:pt>
                <c:pt idx="10">
                  <c:v>4296.22328492455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2B77-41D8-B652-2C1928379465}"/>
            </c:ext>
          </c:extLst>
        </c:ser>
        <c:ser>
          <c:idx val="10"/>
          <c:order val="10"/>
          <c:tx>
            <c:v>THBD_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lumMod val="95000"/>
                  <a:lumOff val="5000"/>
                </a:schemeClr>
              </a:solidFill>
              <a:ln w="9525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</c:marker>
          <c:xVal>
            <c:numRef>
              <c:f>'[1]Whole tissue'!$M$11:$M$17</c:f>
              <c:numCache>
                <c:formatCode>General</c:formatCode>
                <c:ptCount val="7"/>
                <c:pt idx="0">
                  <c:v>2.0848615045894245</c:v>
                </c:pt>
                <c:pt idx="1">
                  <c:v>2.0974150021463958</c:v>
                </c:pt>
                <c:pt idx="2">
                  <c:v>2.0820034314966369</c:v>
                </c:pt>
                <c:pt idx="3">
                  <c:v>2.0864093339229108</c:v>
                </c:pt>
                <c:pt idx="4">
                  <c:v>2.0803540851960487</c:v>
                </c:pt>
                <c:pt idx="5">
                  <c:v>2.0930398483225909</c:v>
                </c:pt>
                <c:pt idx="6">
                  <c:v>2.0800598190190285</c:v>
                </c:pt>
              </c:numCache>
            </c:numRef>
          </c:xVal>
          <c:yVal>
            <c:numRef>
              <c:f>'[1]Whole tissue'!$N$11:$N$17</c:f>
              <c:numCache>
                <c:formatCode>General</c:formatCode>
                <c:ptCount val="7"/>
                <c:pt idx="0">
                  <c:v>1711.78562571269</c:v>
                </c:pt>
                <c:pt idx="1">
                  <c:v>4652.9106934588899</c:v>
                </c:pt>
                <c:pt idx="2">
                  <c:v>1611.7215630122</c:v>
                </c:pt>
                <c:pt idx="3">
                  <c:v>3288.7208268956497</c:v>
                </c:pt>
                <c:pt idx="4">
                  <c:v>4418.2960000000003</c:v>
                </c:pt>
                <c:pt idx="5">
                  <c:v>1411.3303733844198</c:v>
                </c:pt>
                <c:pt idx="6">
                  <c:v>943.14584890568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2B77-41D8-B652-2C1928379465}"/>
            </c:ext>
          </c:extLst>
        </c:ser>
        <c:ser>
          <c:idx val="11"/>
          <c:order val="11"/>
          <c:tx>
            <c:v>THBD_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xVal>
            <c:numRef>
              <c:f>'[1]Whole tissue'!$O$11:$O$16</c:f>
              <c:numCache>
                <c:formatCode>General</c:formatCode>
                <c:ptCount val="6"/>
                <c:pt idx="0">
                  <c:v>2.2673913747506202</c:v>
                </c:pt>
                <c:pt idx="1">
                  <c:v>2.2719791307563151</c:v>
                </c:pt>
                <c:pt idx="2">
                  <c:v>2.2761941336292817</c:v>
                </c:pt>
                <c:pt idx="3">
                  <c:v>2.2605282223302701</c:v>
                </c:pt>
                <c:pt idx="4">
                  <c:v>2.2655441292919889</c:v>
                </c:pt>
                <c:pt idx="5">
                  <c:v>2.275708992655475</c:v>
                </c:pt>
              </c:numCache>
            </c:numRef>
          </c:xVal>
          <c:yVal>
            <c:numRef>
              <c:f>'[1]Whole tissue'!$P$11:$P$16</c:f>
              <c:numCache>
                <c:formatCode>General</c:formatCode>
                <c:ptCount val="6"/>
                <c:pt idx="0">
                  <c:v>2041.1237639359301</c:v>
                </c:pt>
                <c:pt idx="1">
                  <c:v>867.93948876290006</c:v>
                </c:pt>
                <c:pt idx="2">
                  <c:v>1789.5936745577601</c:v>
                </c:pt>
                <c:pt idx="3">
                  <c:v>1738.3610000000003</c:v>
                </c:pt>
                <c:pt idx="4">
                  <c:v>839.76236101638005</c:v>
                </c:pt>
                <c:pt idx="5">
                  <c:v>315.944318958410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2B77-41D8-B652-2C1928379465}"/>
            </c:ext>
          </c:extLst>
        </c:ser>
        <c:ser>
          <c:idx val="12"/>
          <c:order val="12"/>
          <c:tx>
            <c:v>A20_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xVal>
            <c:numRef>
              <c:f>'[1]Whole tissue'!$Q$11:$Q$24</c:f>
              <c:numCache>
                <c:formatCode>General</c:formatCode>
                <c:ptCount val="14"/>
                <c:pt idx="0">
                  <c:v>2.721953474241209</c:v>
                </c:pt>
                <c:pt idx="1">
                  <c:v>2.7331331834473076</c:v>
                </c:pt>
                <c:pt idx="2">
                  <c:v>2.7278215120998208</c:v>
                </c:pt>
                <c:pt idx="3">
                  <c:v>2.7338920242094082</c:v>
                </c:pt>
                <c:pt idx="4">
                  <c:v>2.7226913314626038</c:v>
                </c:pt>
                <c:pt idx="5">
                  <c:v>2.7313533003506634</c:v>
                </c:pt>
                <c:pt idx="6">
                  <c:v>2.7395520728253731</c:v>
                </c:pt>
                <c:pt idx="7">
                  <c:v>2.7249216567691592</c:v>
                </c:pt>
                <c:pt idx="8">
                  <c:v>2.7246764070444573</c:v>
                </c:pt>
                <c:pt idx="9">
                  <c:v>2.7336480367103584</c:v>
                </c:pt>
                <c:pt idx="10">
                  <c:v>2.7394791575476596</c:v>
                </c:pt>
              </c:numCache>
            </c:numRef>
          </c:xVal>
          <c:yVal>
            <c:numRef>
              <c:f>'[1]Whole tissue'!$R$11:$R$21</c:f>
              <c:numCache>
                <c:formatCode>General</c:formatCode>
                <c:ptCount val="11"/>
                <c:pt idx="0">
                  <c:v>7644.9117881656703</c:v>
                </c:pt>
                <c:pt idx="1">
                  <c:v>5007.5766895392298</c:v>
                </c:pt>
                <c:pt idx="2">
                  <c:v>4650.9106518554709</c:v>
                </c:pt>
                <c:pt idx="3">
                  <c:v>5296.5023805155997</c:v>
                </c:pt>
                <c:pt idx="4">
                  <c:v>6078.1597940691008</c:v>
                </c:pt>
                <c:pt idx="5">
                  <c:v>3570.5667373895803</c:v>
                </c:pt>
                <c:pt idx="6">
                  <c:v>2551.9458377025003</c:v>
                </c:pt>
                <c:pt idx="7">
                  <c:v>6588.5700000000006</c:v>
                </c:pt>
                <c:pt idx="8">
                  <c:v>3861.6792690274101</c:v>
                </c:pt>
                <c:pt idx="9">
                  <c:v>3856.7330688033753</c:v>
                </c:pt>
                <c:pt idx="10">
                  <c:v>3746.320996325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2B77-41D8-B652-2C1928379465}"/>
            </c:ext>
          </c:extLst>
        </c:ser>
        <c:ser>
          <c:idx val="13"/>
          <c:order val="13"/>
          <c:tx>
            <c:v>A20_X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'[1]Whole tissue'!$S$11:$S$24</c:f>
              <c:numCache>
                <c:formatCode>General</c:formatCode>
                <c:ptCount val="14"/>
                <c:pt idx="0">
                  <c:v>2.9277472571801595</c:v>
                </c:pt>
                <c:pt idx="1">
                  <c:v>2.9217675411795647</c:v>
                </c:pt>
                <c:pt idx="2">
                  <c:v>2.9207816867333638</c:v>
                </c:pt>
                <c:pt idx="3">
                  <c:v>2.9138953408389976</c:v>
                </c:pt>
                <c:pt idx="4">
                  <c:v>2.9202971730562317</c:v>
                </c:pt>
                <c:pt idx="5">
                  <c:v>2.9298635309137495</c:v>
                </c:pt>
                <c:pt idx="6">
                  <c:v>2.9160614262767237</c:v>
                </c:pt>
                <c:pt idx="7">
                  <c:v>2.9121234389229906</c:v>
                </c:pt>
                <c:pt idx="8">
                  <c:v>2.9163984618507506</c:v>
                </c:pt>
                <c:pt idx="9">
                  <c:v>2.9214939670475433</c:v>
                </c:pt>
                <c:pt idx="10">
                  <c:v>2.9141756196264708</c:v>
                </c:pt>
              </c:numCache>
            </c:numRef>
          </c:xVal>
          <c:yVal>
            <c:numRef>
              <c:f>'[1]Whole tissue'!$T$11:$T$21</c:f>
              <c:numCache>
                <c:formatCode>General</c:formatCode>
                <c:ptCount val="11"/>
                <c:pt idx="0">
                  <c:v>7825.0302088597491</c:v>
                </c:pt>
                <c:pt idx="1">
                  <c:v>9260.9222132943796</c:v>
                </c:pt>
                <c:pt idx="2">
                  <c:v>7067.9999721531003</c:v>
                </c:pt>
                <c:pt idx="3">
                  <c:v>7001.54922675735</c:v>
                </c:pt>
                <c:pt idx="4">
                  <c:v>6245.5214098827</c:v>
                </c:pt>
                <c:pt idx="5">
                  <c:v>5441.9321847664196</c:v>
                </c:pt>
                <c:pt idx="6">
                  <c:v>6795.6803310906807</c:v>
                </c:pt>
                <c:pt idx="7">
                  <c:v>5493.4349999999995</c:v>
                </c:pt>
                <c:pt idx="8">
                  <c:v>5811.3525304240211</c:v>
                </c:pt>
                <c:pt idx="9">
                  <c:v>3659.3768616206803</c:v>
                </c:pt>
                <c:pt idx="10">
                  <c:v>6745.10558983431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2B77-41D8-B652-2C1928379465}"/>
            </c:ext>
          </c:extLst>
        </c:ser>
        <c:ser>
          <c:idx val="14"/>
          <c:order val="14"/>
          <c:tx>
            <c:v>A20_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lumMod val="95000"/>
                  <a:lumOff val="5000"/>
                </a:schemeClr>
              </a:solidFill>
              <a:ln w="9525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</c:marker>
          <c:xVal>
            <c:numRef>
              <c:f>'[1]Whole tissue'!$U$11:$U$17</c:f>
              <c:numCache>
                <c:formatCode>General</c:formatCode>
                <c:ptCount val="7"/>
                <c:pt idx="0">
                  <c:v>3.0823256392279053</c:v>
                </c:pt>
                <c:pt idx="1">
                  <c:v>3.0984808934176562</c:v>
                </c:pt>
                <c:pt idx="2">
                  <c:v>3.0864481206977259</c:v>
                </c:pt>
                <c:pt idx="3">
                  <c:v>3.0935983047223359</c:v>
                </c:pt>
                <c:pt idx="4">
                  <c:v>3.0832909879469921</c:v>
                </c:pt>
                <c:pt idx="5">
                  <c:v>3.097130883714287</c:v>
                </c:pt>
                <c:pt idx="6">
                  <c:v>3.097992320632402</c:v>
                </c:pt>
              </c:numCache>
            </c:numRef>
          </c:xVal>
          <c:yVal>
            <c:numRef>
              <c:f>'[1]Whole tissue'!$V$11:$V$17</c:f>
              <c:numCache>
                <c:formatCode>General</c:formatCode>
                <c:ptCount val="7"/>
                <c:pt idx="0">
                  <c:v>3855.20129208655</c:v>
                </c:pt>
                <c:pt idx="1">
                  <c:v>5235.4643212035999</c:v>
                </c:pt>
                <c:pt idx="2">
                  <c:v>4688.8419147688001</c:v>
                </c:pt>
                <c:pt idx="3">
                  <c:v>5445.6077796911304</c:v>
                </c:pt>
                <c:pt idx="4">
                  <c:v>6686.2879999999996</c:v>
                </c:pt>
                <c:pt idx="5">
                  <c:v>3500.7079832931395</c:v>
                </c:pt>
                <c:pt idx="6">
                  <c:v>3862.79899372019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2B77-41D8-B652-2C1928379465}"/>
            </c:ext>
          </c:extLst>
        </c:ser>
        <c:ser>
          <c:idx val="15"/>
          <c:order val="15"/>
          <c:tx>
            <c:v>A20_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xVal>
            <c:numRef>
              <c:f>'[1]Whole tissue'!$W$11:$W$16</c:f>
              <c:numCache>
                <c:formatCode>General</c:formatCode>
                <c:ptCount val="6"/>
                <c:pt idx="0">
                  <c:v>3.2697277982885207</c:v>
                </c:pt>
                <c:pt idx="1">
                  <c:v>3.2612859139624084</c:v>
                </c:pt>
                <c:pt idx="2">
                  <c:v>3.2695555877984508</c:v>
                </c:pt>
                <c:pt idx="3">
                  <c:v>3.2666414380264608</c:v>
                </c:pt>
                <c:pt idx="4">
                  <c:v>3.2798540677204828</c:v>
                </c:pt>
                <c:pt idx="5">
                  <c:v>3.2604650897924095</c:v>
                </c:pt>
              </c:numCache>
            </c:numRef>
          </c:xVal>
          <c:yVal>
            <c:numRef>
              <c:f>'[1]Whole tissue'!$X$11:$X$16</c:f>
              <c:numCache>
                <c:formatCode>General</c:formatCode>
                <c:ptCount val="6"/>
                <c:pt idx="0">
                  <c:v>2851.7362197364896</c:v>
                </c:pt>
                <c:pt idx="1">
                  <c:v>2780.0086605137003</c:v>
                </c:pt>
                <c:pt idx="2">
                  <c:v>3353.9511584197003</c:v>
                </c:pt>
                <c:pt idx="3">
                  <c:v>2593.9060000000004</c:v>
                </c:pt>
                <c:pt idx="4">
                  <c:v>2884.76566865523</c:v>
                </c:pt>
                <c:pt idx="5">
                  <c:v>2474.74089408578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2B77-41D8-B652-2C1928379465}"/>
            </c:ext>
          </c:extLst>
        </c:ser>
        <c:ser>
          <c:idx val="16"/>
          <c:order val="16"/>
          <c:tx>
            <c:v>HO1_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xVal>
            <c:numRef>
              <c:f>'[1]Whole tissue'!$Y$11:$Y$24</c:f>
              <c:numCache>
                <c:formatCode>General</c:formatCode>
                <c:ptCount val="14"/>
                <c:pt idx="0">
                  <c:v>3.7365329523281323</c:v>
                </c:pt>
                <c:pt idx="1">
                  <c:v>3.7398509017601635</c:v>
                </c:pt>
                <c:pt idx="2">
                  <c:v>3.7370448952291135</c:v>
                </c:pt>
                <c:pt idx="3">
                  <c:v>3.726769810668451</c:v>
                </c:pt>
                <c:pt idx="4">
                  <c:v>3.7385049059071385</c:v>
                </c:pt>
                <c:pt idx="5">
                  <c:v>3.732171095162228</c:v>
                </c:pt>
                <c:pt idx="6">
                  <c:v>3.7249967960501738</c:v>
                </c:pt>
                <c:pt idx="7">
                  <c:v>3.7343174306747287</c:v>
                </c:pt>
                <c:pt idx="8">
                  <c:v>3.7253291409583174</c:v>
                </c:pt>
                <c:pt idx="9">
                  <c:v>3.722569218373601</c:v>
                </c:pt>
                <c:pt idx="10">
                  <c:v>3.7382726702251912</c:v>
                </c:pt>
              </c:numCache>
            </c:numRef>
          </c:xVal>
          <c:yVal>
            <c:numRef>
              <c:f>'[1]Whole tissue'!$Z$11:$Z$21</c:f>
              <c:numCache>
                <c:formatCode>General</c:formatCode>
                <c:ptCount val="11"/>
                <c:pt idx="0">
                  <c:v>8359.2897257133282</c:v>
                </c:pt>
                <c:pt idx="1">
                  <c:v>8591.1067266379432</c:v>
                </c:pt>
                <c:pt idx="2">
                  <c:v>7551.8092130171281</c:v>
                </c:pt>
                <c:pt idx="3">
                  <c:v>6690.2469589912162</c:v>
                </c:pt>
                <c:pt idx="4">
                  <c:v>8153.2047745393702</c:v>
                </c:pt>
                <c:pt idx="5">
                  <c:v>5399.3363323469894</c:v>
                </c:pt>
                <c:pt idx="6">
                  <c:v>4133.5254634104303</c:v>
                </c:pt>
                <c:pt idx="7">
                  <c:v>8897.6610000000001</c:v>
                </c:pt>
                <c:pt idx="8">
                  <c:v>5128.4880557076795</c:v>
                </c:pt>
                <c:pt idx="9">
                  <c:v>4476.2953922726902</c:v>
                </c:pt>
                <c:pt idx="10">
                  <c:v>4596.75071574776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2B77-41D8-B652-2C1928379465}"/>
            </c:ext>
          </c:extLst>
        </c:ser>
        <c:ser>
          <c:idx val="17"/>
          <c:order val="17"/>
          <c:tx>
            <c:v>HO1_X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'[1]Whole tissue'!$AA$11:$AA$24</c:f>
              <c:numCache>
                <c:formatCode>General</c:formatCode>
                <c:ptCount val="14"/>
                <c:pt idx="0">
                  <c:v>3.9263772107639374</c:v>
                </c:pt>
                <c:pt idx="1">
                  <c:v>3.9219294813474708</c:v>
                </c:pt>
                <c:pt idx="2">
                  <c:v>3.9124489839441137</c:v>
                </c:pt>
                <c:pt idx="3">
                  <c:v>3.9177423288182247</c:v>
                </c:pt>
                <c:pt idx="4">
                  <c:v>3.9191694048504284</c:v>
                </c:pt>
                <c:pt idx="5">
                  <c:v>3.9207147775328748</c:v>
                </c:pt>
                <c:pt idx="6">
                  <c:v>3.9276315227055396</c:v>
                </c:pt>
                <c:pt idx="7">
                  <c:v>3.9117432805446488</c:v>
                </c:pt>
                <c:pt idx="8">
                  <c:v>3.9223177951384107</c:v>
                </c:pt>
                <c:pt idx="9">
                  <c:v>3.9132539751774029</c:v>
                </c:pt>
                <c:pt idx="10">
                  <c:v>3.9264015292383916</c:v>
                </c:pt>
              </c:numCache>
            </c:numRef>
          </c:xVal>
          <c:yVal>
            <c:numRef>
              <c:f>'[1]Whole tissue'!$AB$11:$AB$21</c:f>
              <c:numCache>
                <c:formatCode>General</c:formatCode>
                <c:ptCount val="11"/>
                <c:pt idx="0">
                  <c:v>7469.8744427947204</c:v>
                </c:pt>
                <c:pt idx="1">
                  <c:v>6994.4302097278705</c:v>
                </c:pt>
                <c:pt idx="2">
                  <c:v>9912.1524579054894</c:v>
                </c:pt>
                <c:pt idx="3">
                  <c:v>8763.3050782837818</c:v>
                </c:pt>
                <c:pt idx="4">
                  <c:v>7026.7288918679105</c:v>
                </c:pt>
                <c:pt idx="5">
                  <c:v>6482.2880288400338</c:v>
                </c:pt>
                <c:pt idx="6">
                  <c:v>6404.3535765986289</c:v>
                </c:pt>
                <c:pt idx="7">
                  <c:v>7767.6909999999998</c:v>
                </c:pt>
                <c:pt idx="8">
                  <c:v>5491.5064674522091</c:v>
                </c:pt>
                <c:pt idx="9">
                  <c:v>6241.9342932099407</c:v>
                </c:pt>
                <c:pt idx="10">
                  <c:v>5248.27456911402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2B77-41D8-B652-2C1928379465}"/>
            </c:ext>
          </c:extLst>
        </c:ser>
        <c:ser>
          <c:idx val="18"/>
          <c:order val="18"/>
          <c:tx>
            <c:v>HO1_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lumMod val="95000"/>
                  <a:lumOff val="5000"/>
                </a:schemeClr>
              </a:solidFill>
              <a:ln w="9525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</c:marker>
          <c:xVal>
            <c:numRef>
              <c:f>'[1]Whole tissue'!$AC$11:$AC$17</c:f>
              <c:numCache>
                <c:formatCode>General</c:formatCode>
                <c:ptCount val="7"/>
                <c:pt idx="0">
                  <c:v>4.0995974400367565</c:v>
                </c:pt>
                <c:pt idx="1">
                  <c:v>4.0833672985049239</c:v>
                </c:pt>
                <c:pt idx="2">
                  <c:v>4.0925633924685973</c:v>
                </c:pt>
                <c:pt idx="3">
                  <c:v>4.0801108726006836</c:v>
                </c:pt>
                <c:pt idx="4">
                  <c:v>4.0980423865002189</c:v>
                </c:pt>
                <c:pt idx="5">
                  <c:v>4.091982734311765</c:v>
                </c:pt>
                <c:pt idx="6">
                  <c:v>4.0979500886325386</c:v>
                </c:pt>
              </c:numCache>
            </c:numRef>
          </c:xVal>
          <c:yVal>
            <c:numRef>
              <c:f>'[1]Whole tissue'!$AD$11:$AD$17</c:f>
              <c:numCache>
                <c:formatCode>General</c:formatCode>
                <c:ptCount val="7"/>
                <c:pt idx="0">
                  <c:v>12334.221052274959</c:v>
                </c:pt>
                <c:pt idx="1">
                  <c:v>13752.534783352776</c:v>
                </c:pt>
                <c:pt idx="2">
                  <c:v>10879.972609553641</c:v>
                </c:pt>
                <c:pt idx="3">
                  <c:v>15763.541988977602</c:v>
                </c:pt>
                <c:pt idx="4">
                  <c:v>10909.995000000001</c:v>
                </c:pt>
                <c:pt idx="5">
                  <c:v>11199.751098295359</c:v>
                </c:pt>
                <c:pt idx="6">
                  <c:v>11632.6988855073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2B77-41D8-B652-2C1928379465}"/>
            </c:ext>
          </c:extLst>
        </c:ser>
        <c:ser>
          <c:idx val="19"/>
          <c:order val="19"/>
          <c:tx>
            <c:v>HO1_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xVal>
            <c:numRef>
              <c:f>'[1]Whole tissue'!$AE$11:$AE$16</c:f>
              <c:numCache>
                <c:formatCode>General</c:formatCode>
                <c:ptCount val="6"/>
                <c:pt idx="0">
                  <c:v>4.2696705045153394</c:v>
                </c:pt>
                <c:pt idx="1">
                  <c:v>4.2733836932218576</c:v>
                </c:pt>
                <c:pt idx="2">
                  <c:v>4.2607865160724385</c:v>
                </c:pt>
                <c:pt idx="3">
                  <c:v>4.2758500523753105</c:v>
                </c:pt>
                <c:pt idx="4">
                  <c:v>4.2786978474151418</c:v>
                </c:pt>
                <c:pt idx="5">
                  <c:v>4.278945955460741</c:v>
                </c:pt>
              </c:numCache>
            </c:numRef>
          </c:xVal>
          <c:yVal>
            <c:numRef>
              <c:f>'[1]Whole tissue'!$AF$11:$AF$16</c:f>
              <c:numCache>
                <c:formatCode>General</c:formatCode>
                <c:ptCount val="6"/>
                <c:pt idx="0">
                  <c:v>4530.9404946776622</c:v>
                </c:pt>
                <c:pt idx="1">
                  <c:v>5615.5315481732796</c:v>
                </c:pt>
                <c:pt idx="2">
                  <c:v>3379.3468744391639</c:v>
                </c:pt>
                <c:pt idx="3">
                  <c:v>6642.991</c:v>
                </c:pt>
                <c:pt idx="4">
                  <c:v>3624.1514731745642</c:v>
                </c:pt>
                <c:pt idx="5">
                  <c:v>35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2B77-41D8-B652-2C1928379465}"/>
            </c:ext>
          </c:extLst>
        </c:ser>
        <c:ser>
          <c:idx val="20"/>
          <c:order val="20"/>
          <c:tx>
            <c:v>CD46_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xVal>
            <c:numRef>
              <c:f>'[1]Whole tissue'!$AG$11:$AG$24</c:f>
              <c:numCache>
                <c:formatCode>General</c:formatCode>
                <c:ptCount val="14"/>
                <c:pt idx="0">
                  <c:v>4.7212671408845521</c:v>
                </c:pt>
                <c:pt idx="1">
                  <c:v>4.7242814963015487</c:v>
                </c:pt>
                <c:pt idx="2">
                  <c:v>4.7307638393293452</c:v>
                </c:pt>
                <c:pt idx="3">
                  <c:v>4.7362846721450254</c:v>
                </c:pt>
                <c:pt idx="4">
                  <c:v>4.7370339750835413</c:v>
                </c:pt>
                <c:pt idx="5">
                  <c:v>4.7375585886518188</c:v>
                </c:pt>
                <c:pt idx="6">
                  <c:v>4.7394121932039655</c:v>
                </c:pt>
                <c:pt idx="7">
                  <c:v>4.7268926509985549</c:v>
                </c:pt>
                <c:pt idx="8">
                  <c:v>4.7333972912275861</c:v>
                </c:pt>
                <c:pt idx="9">
                  <c:v>4.7310105396532691</c:v>
                </c:pt>
                <c:pt idx="10">
                  <c:v>4.7307067269548826</c:v>
                </c:pt>
              </c:numCache>
            </c:numRef>
          </c:xVal>
          <c:yVal>
            <c:numRef>
              <c:f>'[1]Whole tissue'!$AH$11:$AH$21</c:f>
              <c:numCache>
                <c:formatCode>General</c:formatCode>
                <c:ptCount val="11"/>
                <c:pt idx="0">
                  <c:v>13478.944246636584</c:v>
                </c:pt>
                <c:pt idx="1">
                  <c:v>10750.18396876529</c:v>
                </c:pt>
                <c:pt idx="2">
                  <c:v>10998.088262446436</c:v>
                </c:pt>
                <c:pt idx="3">
                  <c:v>11856.137816165676</c:v>
                </c:pt>
                <c:pt idx="4">
                  <c:v>9113.6080869254201</c:v>
                </c:pt>
                <c:pt idx="5">
                  <c:v>10508.612571735508</c:v>
                </c:pt>
                <c:pt idx="6">
                  <c:v>5921.2670107000076</c:v>
                </c:pt>
                <c:pt idx="7">
                  <c:v>8171.2650000000003</c:v>
                </c:pt>
                <c:pt idx="8">
                  <c:v>11326.9935528921</c:v>
                </c:pt>
                <c:pt idx="9">
                  <c:v>9583.7386275592253</c:v>
                </c:pt>
                <c:pt idx="10">
                  <c:v>8980.12676107500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2B77-41D8-B652-2C1928379465}"/>
            </c:ext>
          </c:extLst>
        </c:ser>
        <c:ser>
          <c:idx val="21"/>
          <c:order val="21"/>
          <c:tx>
            <c:v>CD46_X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'[1]Whole tissue'!$AI$11:$AI$24</c:f>
              <c:numCache>
                <c:formatCode>General</c:formatCode>
                <c:ptCount val="14"/>
                <c:pt idx="0">
                  <c:v>4.9206741145905344</c:v>
                </c:pt>
                <c:pt idx="1">
                  <c:v>4.9241346654119855</c:v>
                </c:pt>
                <c:pt idx="2">
                  <c:v>4.9234212151644874</c:v>
                </c:pt>
                <c:pt idx="3">
                  <c:v>4.9197804612372931</c:v>
                </c:pt>
                <c:pt idx="4">
                  <c:v>4.9284433187922794</c:v>
                </c:pt>
                <c:pt idx="5">
                  <c:v>4.9129659878549781</c:v>
                </c:pt>
                <c:pt idx="6">
                  <c:v>4.9187955924238587</c:v>
                </c:pt>
                <c:pt idx="7">
                  <c:v>4.925372025433381</c:v>
                </c:pt>
                <c:pt idx="8">
                  <c:v>4.9111028333490427</c:v>
                </c:pt>
                <c:pt idx="9">
                  <c:v>4.9166069158752457</c:v>
                </c:pt>
                <c:pt idx="10">
                  <c:v>4.9270716911866348</c:v>
                </c:pt>
              </c:numCache>
            </c:numRef>
          </c:xVal>
          <c:yVal>
            <c:numRef>
              <c:f>'[1]Whole tissue'!$AJ$11:$AJ$21</c:f>
              <c:numCache>
                <c:formatCode>General</c:formatCode>
                <c:ptCount val="11"/>
                <c:pt idx="0">
                  <c:v>8588.5006539223996</c:v>
                </c:pt>
                <c:pt idx="1">
                  <c:v>9746.8672461176084</c:v>
                </c:pt>
                <c:pt idx="2">
                  <c:v>10313.777496588944</c:v>
                </c:pt>
                <c:pt idx="3">
                  <c:v>8006.2694587631686</c:v>
                </c:pt>
                <c:pt idx="4">
                  <c:v>4685.9664406951997</c:v>
                </c:pt>
                <c:pt idx="5">
                  <c:v>5213.5136430618904</c:v>
                </c:pt>
                <c:pt idx="6">
                  <c:v>8836.1178382161852</c:v>
                </c:pt>
                <c:pt idx="7">
                  <c:v>4726.4609999999993</c:v>
                </c:pt>
                <c:pt idx="8">
                  <c:v>8887.4552499576621</c:v>
                </c:pt>
                <c:pt idx="9">
                  <c:v>7454.8863723208897</c:v>
                </c:pt>
                <c:pt idx="10">
                  <c:v>6741.59246088934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2B77-41D8-B652-2C1928379465}"/>
            </c:ext>
          </c:extLst>
        </c:ser>
        <c:ser>
          <c:idx val="22"/>
          <c:order val="22"/>
          <c:tx>
            <c:strRef>
              <c:f>'[1]Whole tissue'!$AL$10</c:f>
              <c:strCache>
                <c:ptCount val="1"/>
                <c:pt idx="0">
                  <c:v>CD46_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lumMod val="95000"/>
                  <a:lumOff val="5000"/>
                </a:schemeClr>
              </a:solidFill>
              <a:ln w="9525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</c:marker>
          <c:xVal>
            <c:numRef>
              <c:f>'[1]Whole tissue'!$AK$11:$AK$17</c:f>
              <c:numCache>
                <c:formatCode>General</c:formatCode>
                <c:ptCount val="7"/>
                <c:pt idx="0">
                  <c:v>5.0932278020564059</c:v>
                </c:pt>
                <c:pt idx="1">
                  <c:v>5.0934440571243957</c:v>
                </c:pt>
                <c:pt idx="2">
                  <c:v>5.0982160767065521</c:v>
                </c:pt>
                <c:pt idx="3">
                  <c:v>5.0826073096189086</c:v>
                </c:pt>
                <c:pt idx="4">
                  <c:v>5.099062255258044</c:v>
                </c:pt>
                <c:pt idx="5">
                  <c:v>5.083027925417273</c:v>
                </c:pt>
                <c:pt idx="6">
                  <c:v>5.0931574739738199</c:v>
                </c:pt>
              </c:numCache>
            </c:numRef>
          </c:xVal>
          <c:yVal>
            <c:numRef>
              <c:f>'[1]Whole tissue'!$AL$11:$AL$17</c:f>
              <c:numCache>
                <c:formatCode>General</c:formatCode>
                <c:ptCount val="7"/>
                <c:pt idx="0">
                  <c:v>13648.935373422732</c:v>
                </c:pt>
                <c:pt idx="1">
                  <c:v>12579.022405420486</c:v>
                </c:pt>
                <c:pt idx="2">
                  <c:v>7329.2033094967201</c:v>
                </c:pt>
                <c:pt idx="3">
                  <c:v>9126.3514117674858</c:v>
                </c:pt>
                <c:pt idx="4">
                  <c:v>8412.8760000000002</c:v>
                </c:pt>
                <c:pt idx="5">
                  <c:v>10471.642834750061</c:v>
                </c:pt>
                <c:pt idx="6">
                  <c:v>9970.38587593436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2B77-41D8-B652-2C1928379465}"/>
            </c:ext>
          </c:extLst>
        </c:ser>
        <c:ser>
          <c:idx val="23"/>
          <c:order val="23"/>
          <c:tx>
            <c:strRef>
              <c:f>'[1]Whole tissue'!$AN$10</c:f>
              <c:strCache>
                <c:ptCount val="1"/>
                <c:pt idx="0">
                  <c:v>CD46_W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xVal>
            <c:numRef>
              <c:f>'[1]Whole tissue'!$AM$11:$AM$16</c:f>
              <c:numCache>
                <c:formatCode>General</c:formatCode>
                <c:ptCount val="6"/>
                <c:pt idx="0">
                  <c:v>5.2744871058475642</c:v>
                </c:pt>
                <c:pt idx="1">
                  <c:v>5.2772383532202838</c:v>
                </c:pt>
                <c:pt idx="2">
                  <c:v>5.2617539624076093</c:v>
                </c:pt>
                <c:pt idx="3">
                  <c:v>5.2668621184806605</c:v>
                </c:pt>
                <c:pt idx="4">
                  <c:v>5.2681061622827219</c:v>
                </c:pt>
                <c:pt idx="5">
                  <c:v>5.2693934526779973</c:v>
                </c:pt>
              </c:numCache>
            </c:numRef>
          </c:xVal>
          <c:yVal>
            <c:numRef>
              <c:f>'[1]Whole tissue'!$AN$11:$AN$16</c:f>
              <c:numCache>
                <c:formatCode>General</c:formatCode>
                <c:ptCount val="6"/>
                <c:pt idx="0">
                  <c:v>1878.505128418481</c:v>
                </c:pt>
                <c:pt idx="1">
                  <c:v>426.82034855575989</c:v>
                </c:pt>
                <c:pt idx="2">
                  <c:v>618.11705853035699</c:v>
                </c:pt>
                <c:pt idx="3">
                  <c:v>316.56900000000002</c:v>
                </c:pt>
                <c:pt idx="4">
                  <c:v>988.29241489290007</c:v>
                </c:pt>
                <c:pt idx="5">
                  <c:v>1106.43818339408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2B77-41D8-B652-2C1928379465}"/>
            </c:ext>
          </c:extLst>
        </c:ser>
        <c:ser>
          <c:idx val="24"/>
          <c:order val="24"/>
          <c:tx>
            <c:strRef>
              <c:f>'[1]Whole tissue'!$AP$10</c:f>
              <c:strCache>
                <c:ptCount val="1"/>
                <c:pt idx="0">
                  <c:v>CD55_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xVal>
            <c:numRef>
              <c:f>'[1]Whole tissue'!$AO$11:$AO$24</c:f>
              <c:numCache>
                <c:formatCode>General</c:formatCode>
                <c:ptCount val="14"/>
                <c:pt idx="0">
                  <c:v>5.7338853682219337</c:v>
                </c:pt>
                <c:pt idx="1">
                  <c:v>5.7387774802015219</c:v>
                </c:pt>
                <c:pt idx="2">
                  <c:v>5.7256880548839035</c:v>
                </c:pt>
                <c:pt idx="3">
                  <c:v>5.7355847333285652</c:v>
                </c:pt>
                <c:pt idx="4">
                  <c:v>5.7396415378681631</c:v>
                </c:pt>
                <c:pt idx="5">
                  <c:v>5.7211446992616883</c:v>
                </c:pt>
                <c:pt idx="6">
                  <c:v>5.7217812173901148</c:v>
                </c:pt>
                <c:pt idx="7">
                  <c:v>5.7302879252924264</c:v>
                </c:pt>
                <c:pt idx="8">
                  <c:v>5.7370338035443629</c:v>
                </c:pt>
                <c:pt idx="9">
                  <c:v>5.7309327831810997</c:v>
                </c:pt>
                <c:pt idx="10">
                  <c:v>5.7227781676747407</c:v>
                </c:pt>
              </c:numCache>
            </c:numRef>
          </c:xVal>
          <c:yVal>
            <c:numRef>
              <c:f>'[1]Whole tissue'!$AP$11:$AP$21</c:f>
              <c:numCache>
                <c:formatCode>General</c:formatCode>
                <c:ptCount val="11"/>
                <c:pt idx="0">
                  <c:v>17032.699627668284</c:v>
                </c:pt>
                <c:pt idx="1">
                  <c:v>9827.57410132939</c:v>
                </c:pt>
                <c:pt idx="2">
                  <c:v>11998.333162282435</c:v>
                </c:pt>
                <c:pt idx="3">
                  <c:v>12713.364210839876</c:v>
                </c:pt>
                <c:pt idx="4">
                  <c:v>6851.4938879106194</c:v>
                </c:pt>
                <c:pt idx="5">
                  <c:v>10872.123909292208</c:v>
                </c:pt>
                <c:pt idx="6">
                  <c:v>6017.447943605418</c:v>
                </c:pt>
                <c:pt idx="7">
                  <c:v>9213.2740000000013</c:v>
                </c:pt>
                <c:pt idx="8">
                  <c:v>11263.281444509201</c:v>
                </c:pt>
                <c:pt idx="9">
                  <c:v>9593.3935094965746</c:v>
                </c:pt>
                <c:pt idx="10">
                  <c:v>9909.92820322926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2B77-41D8-B652-2C1928379465}"/>
            </c:ext>
          </c:extLst>
        </c:ser>
        <c:ser>
          <c:idx val="25"/>
          <c:order val="25"/>
          <c:tx>
            <c:strRef>
              <c:f>'[1]Whole tissue'!$AR$10</c:f>
              <c:strCache>
                <c:ptCount val="1"/>
                <c:pt idx="0">
                  <c:v>CD55_X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'[1]Whole tissue'!$AQ$11:$AQ$24</c:f>
              <c:numCache>
                <c:formatCode>General</c:formatCode>
                <c:ptCount val="14"/>
                <c:pt idx="0">
                  <c:v>5.9277322299888944</c:v>
                </c:pt>
                <c:pt idx="1">
                  <c:v>5.9286046938836838</c:v>
                </c:pt>
                <c:pt idx="2">
                  <c:v>5.928010922645953</c:v>
                </c:pt>
                <c:pt idx="3">
                  <c:v>5.9156823790731403</c:v>
                </c:pt>
                <c:pt idx="4">
                  <c:v>5.9196750344658771</c:v>
                </c:pt>
                <c:pt idx="5">
                  <c:v>5.9175776492619745</c:v>
                </c:pt>
                <c:pt idx="6">
                  <c:v>5.92251157969595</c:v>
                </c:pt>
                <c:pt idx="7">
                  <c:v>5.9147584561371742</c:v>
                </c:pt>
                <c:pt idx="8">
                  <c:v>5.9160289468105542</c:v>
                </c:pt>
                <c:pt idx="9">
                  <c:v>5.9222961880982368</c:v>
                </c:pt>
                <c:pt idx="10">
                  <c:v>5.9122148263472889</c:v>
                </c:pt>
              </c:numCache>
            </c:numRef>
          </c:xVal>
          <c:yVal>
            <c:numRef>
              <c:f>'[1]Whole tissue'!$AR$11:$AR$21</c:f>
              <c:numCache>
                <c:formatCode>General</c:formatCode>
                <c:ptCount val="11"/>
                <c:pt idx="0">
                  <c:v>14543.96198989123</c:v>
                </c:pt>
                <c:pt idx="1">
                  <c:v>11182.213031487108</c:v>
                </c:pt>
                <c:pt idx="2">
                  <c:v>10571.187929318345</c:v>
                </c:pt>
                <c:pt idx="3">
                  <c:v>10262.523852915379</c:v>
                </c:pt>
                <c:pt idx="4">
                  <c:v>7376.1591040108997</c:v>
                </c:pt>
                <c:pt idx="5">
                  <c:v>8193.4030095451017</c:v>
                </c:pt>
                <c:pt idx="6">
                  <c:v>12448.848604215726</c:v>
                </c:pt>
                <c:pt idx="7">
                  <c:v>5820.4279999999999</c:v>
                </c:pt>
                <c:pt idx="8">
                  <c:v>10923.459254796691</c:v>
                </c:pt>
                <c:pt idx="9">
                  <c:v>8391.7435606590789</c:v>
                </c:pt>
                <c:pt idx="10">
                  <c:v>9284.09452488274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2B77-41D8-B652-2C1928379465}"/>
            </c:ext>
          </c:extLst>
        </c:ser>
        <c:ser>
          <c:idx val="26"/>
          <c:order val="26"/>
          <c:tx>
            <c:strRef>
              <c:f>'[1]Whole tissue'!$AT$10</c:f>
              <c:strCache>
                <c:ptCount val="1"/>
                <c:pt idx="0">
                  <c:v>CD55_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lumMod val="95000"/>
                  <a:lumOff val="5000"/>
                </a:schemeClr>
              </a:solidFill>
              <a:ln w="9525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</c:marker>
          <c:xVal>
            <c:numRef>
              <c:f>'[1]Whole tissue'!$AS$11:$AS$17</c:f>
              <c:numCache>
                <c:formatCode>General</c:formatCode>
                <c:ptCount val="7"/>
                <c:pt idx="0">
                  <c:v>6.0955201314566478</c:v>
                </c:pt>
                <c:pt idx="1">
                  <c:v>6.0920401760647387</c:v>
                </c:pt>
                <c:pt idx="2">
                  <c:v>6.0831977682495699</c:v>
                </c:pt>
                <c:pt idx="3">
                  <c:v>6.0926395718086708</c:v>
                </c:pt>
                <c:pt idx="4">
                  <c:v>6.0936966047942684</c:v>
                </c:pt>
                <c:pt idx="5">
                  <c:v>6.0984176352606765</c:v>
                </c:pt>
                <c:pt idx="6">
                  <c:v>6.092070096730696</c:v>
                </c:pt>
              </c:numCache>
            </c:numRef>
          </c:xVal>
          <c:yVal>
            <c:numRef>
              <c:f>'[1]Whole tissue'!$AT$11:$AT$17</c:f>
              <c:numCache>
                <c:formatCode>General</c:formatCode>
                <c:ptCount val="7"/>
                <c:pt idx="0">
                  <c:v>5979.7385742258812</c:v>
                </c:pt>
                <c:pt idx="1">
                  <c:v>4999.9923197342259</c:v>
                </c:pt>
                <c:pt idx="2">
                  <c:v>3231.91271706612</c:v>
                </c:pt>
                <c:pt idx="3">
                  <c:v>7579.6199070288276</c:v>
                </c:pt>
                <c:pt idx="4">
                  <c:v>3840.002</c:v>
                </c:pt>
                <c:pt idx="5">
                  <c:v>5339.658062115941</c:v>
                </c:pt>
                <c:pt idx="6">
                  <c:v>4968.01723019487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2B77-41D8-B652-2C1928379465}"/>
            </c:ext>
          </c:extLst>
        </c:ser>
        <c:ser>
          <c:idx val="27"/>
          <c:order val="27"/>
          <c:tx>
            <c:strRef>
              <c:f>'[1]Whole tissue'!$AV$10</c:f>
              <c:strCache>
                <c:ptCount val="1"/>
                <c:pt idx="0">
                  <c:v>CD55_W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xVal>
            <c:numRef>
              <c:f>'[1]Whole tissue'!$AU$11:$AU$16</c:f>
              <c:numCache>
                <c:formatCode>General</c:formatCode>
                <c:ptCount val="6"/>
                <c:pt idx="0">
                  <c:v>6.2765765970756773</c:v>
                </c:pt>
                <c:pt idx="1">
                  <c:v>6.2770231932648057</c:v>
                </c:pt>
                <c:pt idx="2">
                  <c:v>6.2621817047462809</c:v>
                </c:pt>
                <c:pt idx="3">
                  <c:v>6.271045859200842</c:v>
                </c:pt>
                <c:pt idx="4">
                  <c:v>6.2654311662271605</c:v>
                </c:pt>
                <c:pt idx="5">
                  <c:v>6.2650375900953028</c:v>
                </c:pt>
              </c:numCache>
            </c:numRef>
          </c:xVal>
          <c:yVal>
            <c:numRef>
              <c:f>'[1]Whole tissue'!$AV$11:$AV$16</c:f>
              <c:numCache>
                <c:formatCode>General</c:formatCode>
                <c:ptCount val="6"/>
                <c:pt idx="0">
                  <c:v>1518.9891340067311</c:v>
                </c:pt>
                <c:pt idx="1">
                  <c:v>2193.3068058843601</c:v>
                </c:pt>
                <c:pt idx="2">
                  <c:v>2668.1572229793069</c:v>
                </c:pt>
                <c:pt idx="3">
                  <c:v>1674.865</c:v>
                </c:pt>
                <c:pt idx="4">
                  <c:v>1541.2593669817998</c:v>
                </c:pt>
                <c:pt idx="5">
                  <c:v>1426.67750102602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B-2B77-41D8-B652-2C1928379465}"/>
            </c:ext>
          </c:extLst>
        </c:ser>
        <c:ser>
          <c:idx val="28"/>
          <c:order val="28"/>
          <c:tx>
            <c:strRef>
              <c:f>'[1]Whole tissue'!$AX$10</c:f>
              <c:strCache>
                <c:ptCount val="1"/>
                <c:pt idx="0">
                  <c:v>CD47_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xVal>
            <c:numRef>
              <c:f>'[1]Whole tissue'!$AW$11:$AW$24</c:f>
              <c:numCache>
                <c:formatCode>General</c:formatCode>
                <c:ptCount val="14"/>
                <c:pt idx="0">
                  <c:v>6.7219713244138122</c:v>
                </c:pt>
                <c:pt idx="1">
                  <c:v>6.7395179714197031</c:v>
                </c:pt>
                <c:pt idx="2">
                  <c:v>6.7347032093886599</c:v>
                </c:pt>
                <c:pt idx="3">
                  <c:v>6.7229164496752221</c:v>
                </c:pt>
                <c:pt idx="4">
                  <c:v>6.7349287573362853</c:v>
                </c:pt>
                <c:pt idx="5">
                  <c:v>6.723708742661489</c:v>
                </c:pt>
                <c:pt idx="6">
                  <c:v>6.7249004148457328</c:v>
                </c:pt>
                <c:pt idx="7">
                  <c:v>6.7302904713251186</c:v>
                </c:pt>
                <c:pt idx="8">
                  <c:v>6.7203459156377923</c:v>
                </c:pt>
                <c:pt idx="9">
                  <c:v>6.7309593095803821</c:v>
                </c:pt>
                <c:pt idx="10">
                  <c:v>6.7232335294520595</c:v>
                </c:pt>
              </c:numCache>
            </c:numRef>
          </c:xVal>
          <c:yVal>
            <c:numRef>
              <c:f>'[1]Whole tissue'!$AX$11:$AX$21</c:f>
              <c:numCache>
                <c:formatCode>General</c:formatCode>
                <c:ptCount val="11"/>
                <c:pt idx="0">
                  <c:v>11582.952162166484</c:v>
                </c:pt>
                <c:pt idx="1">
                  <c:v>11629.072432478491</c:v>
                </c:pt>
                <c:pt idx="2">
                  <c:v>12792.132362852535</c:v>
                </c:pt>
                <c:pt idx="3">
                  <c:v>13459.709199646677</c:v>
                </c:pt>
                <c:pt idx="4">
                  <c:v>7699.819268992519</c:v>
                </c:pt>
                <c:pt idx="5">
                  <c:v>9099.437166350448</c:v>
                </c:pt>
                <c:pt idx="6">
                  <c:v>3724.684909373048</c:v>
                </c:pt>
                <c:pt idx="7">
                  <c:v>8195.8990000000013</c:v>
                </c:pt>
                <c:pt idx="8">
                  <c:v>13542.660734769001</c:v>
                </c:pt>
                <c:pt idx="9">
                  <c:v>10582.245488500625</c:v>
                </c:pt>
                <c:pt idx="10">
                  <c:v>10899.2034564745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2B77-41D8-B652-2C1928379465}"/>
            </c:ext>
          </c:extLst>
        </c:ser>
        <c:ser>
          <c:idx val="29"/>
          <c:order val="29"/>
          <c:tx>
            <c:strRef>
              <c:f>'[1]Whole tissue'!$AZ$10</c:f>
              <c:strCache>
                <c:ptCount val="1"/>
                <c:pt idx="0">
                  <c:v>CD47_X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'[1]Whole tissue'!$AY$11:$AY$24</c:f>
              <c:numCache>
                <c:formatCode>General</c:formatCode>
                <c:ptCount val="14"/>
                <c:pt idx="0">
                  <c:v>6.9140063475930429</c:v>
                </c:pt>
                <c:pt idx="1">
                  <c:v>6.9273435215662502</c:v>
                </c:pt>
                <c:pt idx="2">
                  <c:v>6.9245179555763716</c:v>
                </c:pt>
                <c:pt idx="3">
                  <c:v>6.9101230630110013</c:v>
                </c:pt>
                <c:pt idx="4">
                  <c:v>6.9133763014599632</c:v>
                </c:pt>
                <c:pt idx="5">
                  <c:v>6.9263534012248913</c:v>
                </c:pt>
                <c:pt idx="6">
                  <c:v>6.9117176613297779</c:v>
                </c:pt>
                <c:pt idx="7">
                  <c:v>6.9106238890417506</c:v>
                </c:pt>
                <c:pt idx="8">
                  <c:v>6.9151371197569276</c:v>
                </c:pt>
                <c:pt idx="9">
                  <c:v>6.9189140367856687</c:v>
                </c:pt>
                <c:pt idx="10">
                  <c:v>6.9249554737257233</c:v>
                </c:pt>
              </c:numCache>
            </c:numRef>
          </c:xVal>
          <c:yVal>
            <c:numRef>
              <c:f>'[1]Whole tissue'!$AZ$11:$AZ$21</c:f>
              <c:numCache>
                <c:formatCode>General</c:formatCode>
                <c:ptCount val="11"/>
                <c:pt idx="0">
                  <c:v>7206.6103066374899</c:v>
                </c:pt>
                <c:pt idx="1">
                  <c:v>7627.0360754325484</c:v>
                </c:pt>
                <c:pt idx="2">
                  <c:v>10141.626573356345</c:v>
                </c:pt>
                <c:pt idx="3">
                  <c:v>8599.251984295599</c:v>
                </c:pt>
                <c:pt idx="4">
                  <c:v>6871.630156831</c:v>
                </c:pt>
                <c:pt idx="5">
                  <c:v>7897.5562761351512</c:v>
                </c:pt>
                <c:pt idx="6">
                  <c:v>7854.9233254931851</c:v>
                </c:pt>
                <c:pt idx="7">
                  <c:v>6312.442</c:v>
                </c:pt>
                <c:pt idx="8">
                  <c:v>11282.888402390692</c:v>
                </c:pt>
                <c:pt idx="9">
                  <c:v>9115.2028782213201</c:v>
                </c:pt>
                <c:pt idx="10">
                  <c:v>7247.67129236786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D-2B77-41D8-B652-2C1928379465}"/>
            </c:ext>
          </c:extLst>
        </c:ser>
        <c:ser>
          <c:idx val="30"/>
          <c:order val="30"/>
          <c:tx>
            <c:strRef>
              <c:f>'[1]Whole tissue'!$BB$10</c:f>
              <c:strCache>
                <c:ptCount val="1"/>
                <c:pt idx="0">
                  <c:v>CD47_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lumMod val="95000"/>
                  <a:lumOff val="5000"/>
                </a:schemeClr>
              </a:solidFill>
              <a:ln w="9525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</c:marker>
          <c:xVal>
            <c:numRef>
              <c:f>'[1]Whole tissue'!$BA$11:$BA$17</c:f>
              <c:numCache>
                <c:formatCode>General</c:formatCode>
                <c:ptCount val="7"/>
                <c:pt idx="0">
                  <c:v>7.0868767712539302</c:v>
                </c:pt>
                <c:pt idx="1">
                  <c:v>7.084642689889364</c:v>
                </c:pt>
                <c:pt idx="2">
                  <c:v>7.0832304337999288</c:v>
                </c:pt>
                <c:pt idx="3">
                  <c:v>7.0969786595905413</c:v>
                </c:pt>
                <c:pt idx="4">
                  <c:v>7.0912141077658459</c:v>
                </c:pt>
                <c:pt idx="5">
                  <c:v>7.090007507865181</c:v>
                </c:pt>
                <c:pt idx="6">
                  <c:v>7.0802856032518688</c:v>
                </c:pt>
              </c:numCache>
            </c:numRef>
          </c:xVal>
          <c:yVal>
            <c:numRef>
              <c:f>'[1]Whole tissue'!$BB$11:$BB$17</c:f>
              <c:numCache>
                <c:formatCode>General</c:formatCode>
                <c:ptCount val="7"/>
                <c:pt idx="0">
                  <c:v>4105.3530672011011</c:v>
                </c:pt>
                <c:pt idx="1">
                  <c:v>8413.2170100967851</c:v>
                </c:pt>
                <c:pt idx="2">
                  <c:v>3116.7397852351201</c:v>
                </c:pt>
                <c:pt idx="3">
                  <c:v>10168.702254051987</c:v>
                </c:pt>
                <c:pt idx="4">
                  <c:v>3530.2869999999998</c:v>
                </c:pt>
                <c:pt idx="5">
                  <c:v>8194.2941917932803</c:v>
                </c:pt>
                <c:pt idx="6">
                  <c:v>5541.21277028264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E-2B77-41D8-B652-2C1928379465}"/>
            </c:ext>
          </c:extLst>
        </c:ser>
        <c:ser>
          <c:idx val="31"/>
          <c:order val="31"/>
          <c:tx>
            <c:strRef>
              <c:f>'[1]Whole tissue'!$BD$10</c:f>
              <c:strCache>
                <c:ptCount val="1"/>
                <c:pt idx="0">
                  <c:v>CD47_W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xVal>
            <c:numRef>
              <c:f>'[1]Whole tissue'!$BC$11:$BC$16</c:f>
              <c:numCache>
                <c:formatCode>General</c:formatCode>
                <c:ptCount val="6"/>
                <c:pt idx="0">
                  <c:v>7.2628976767820665</c:v>
                </c:pt>
                <c:pt idx="1">
                  <c:v>7.2614731907297312</c:v>
                </c:pt>
                <c:pt idx="2">
                  <c:v>7.2631701048771484</c:v>
                </c:pt>
                <c:pt idx="3">
                  <c:v>7.2687077995620077</c:v>
                </c:pt>
                <c:pt idx="4">
                  <c:v>7.2734642099015279</c:v>
                </c:pt>
                <c:pt idx="5">
                  <c:v>7.2737530896025655</c:v>
                </c:pt>
              </c:numCache>
            </c:numRef>
          </c:xVal>
          <c:yVal>
            <c:numRef>
              <c:f>'[1]Whole tissue'!$BD$11:$BD$16</c:f>
              <c:numCache>
                <c:formatCode>General</c:formatCode>
                <c:ptCount val="6"/>
                <c:pt idx="0">
                  <c:v>3678.8878179154513</c:v>
                </c:pt>
                <c:pt idx="1">
                  <c:v>2721.92075815416</c:v>
                </c:pt>
                <c:pt idx="2">
                  <c:v>4907.5970712866365</c:v>
                </c:pt>
                <c:pt idx="3">
                  <c:v>2370.6590000000001</c:v>
                </c:pt>
                <c:pt idx="4">
                  <c:v>6038.7871317491099</c:v>
                </c:pt>
                <c:pt idx="5">
                  <c:v>4371.59702296149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F-2B77-41D8-B652-2C19283794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358752"/>
        <c:axId val="384359232"/>
      </c:scatterChart>
      <c:catAx>
        <c:axId val="384358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359232"/>
        <c:crosses val="autoZero"/>
        <c:auto val="1"/>
        <c:lblAlgn val="ctr"/>
        <c:lblOffset val="100"/>
        <c:noMultiLvlLbl val="0"/>
      </c:catAx>
      <c:valAx>
        <c:axId val="384359232"/>
        <c:scaling>
          <c:orientation val="minMax"/>
          <c:max val="2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zed Average MFI (Cy5+-tyramide)</a:t>
                </a:r>
                <a:endParaRPr lang="en-US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358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egendEntry>
        <c:idx val="14"/>
        <c:delete val="1"/>
      </c:legendEntry>
      <c:legendEntry>
        <c:idx val="15"/>
        <c:delete val="1"/>
      </c:legendEntry>
      <c:legendEntry>
        <c:idx val="16"/>
        <c:delete val="1"/>
      </c:legendEntry>
      <c:legendEntry>
        <c:idx val="17"/>
        <c:delete val="1"/>
      </c:legendEntry>
      <c:legendEntry>
        <c:idx val="18"/>
        <c:delete val="1"/>
      </c:legendEntry>
      <c:legendEntry>
        <c:idx val="19"/>
        <c:delete val="1"/>
      </c:legendEntry>
      <c:legendEntry>
        <c:idx val="20"/>
        <c:delete val="1"/>
      </c:legendEntry>
      <c:legendEntry>
        <c:idx val="21"/>
        <c:delete val="1"/>
      </c:legendEntry>
      <c:legendEntry>
        <c:idx val="22"/>
        <c:delete val="1"/>
      </c:legendEntry>
      <c:legendEntry>
        <c:idx val="23"/>
        <c:delete val="1"/>
      </c:legendEntry>
      <c:legendEntry>
        <c:idx val="24"/>
        <c:delete val="1"/>
      </c:legendEntry>
      <c:legendEntry>
        <c:idx val="25"/>
        <c:delete val="1"/>
      </c:legendEntry>
      <c:legendEntry>
        <c:idx val="26"/>
        <c:delete val="1"/>
      </c:legendEntry>
      <c:legendEntry>
        <c:idx val="27"/>
        <c:delete val="1"/>
      </c:legendEntry>
      <c:legendEntry>
        <c:idx val="28"/>
        <c:delete val="1"/>
      </c:legendEntry>
      <c:legendEntry>
        <c:idx val="29"/>
        <c:delete val="1"/>
      </c:legendEntry>
      <c:legendEntry>
        <c:idx val="30"/>
        <c:delete val="1"/>
      </c:legendEntry>
      <c:legendEntry>
        <c:idx val="31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kern="1200" spc="0" baseline="0">
                <a:solidFill>
                  <a:srgbClr val="595959"/>
                </a:solidFill>
                <a:effectLst/>
              </a:rPr>
              <a:t>PL15S/PL15S RI Contra-Xeno MFI (tubules)</a:t>
            </a:r>
            <a:endParaRPr lang="en-US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tubules!$A$3</c:f>
              <c:strCache>
                <c:ptCount val="1"/>
                <c:pt idx="0">
                  <c:v>Contra (n=11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tubules!$J$3:$P$3</c:f>
                <c:numCache>
                  <c:formatCode>General</c:formatCode>
                  <c:ptCount val="7"/>
                  <c:pt idx="0">
                    <c:v>3389.7930085657063</c:v>
                  </c:pt>
                  <c:pt idx="1">
                    <c:v>2508.2964054960094</c:v>
                  </c:pt>
                  <c:pt idx="2">
                    <c:v>1833.4906491431</c:v>
                  </c:pt>
                  <c:pt idx="3">
                    <c:v>1999.7424483501256</c:v>
                  </c:pt>
                  <c:pt idx="4">
                    <c:v>2962.8117364223949</c:v>
                  </c:pt>
                  <c:pt idx="5">
                    <c:v>3008.1859557655052</c:v>
                  </c:pt>
                  <c:pt idx="6">
                    <c:v>3070.329548842846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tubules!$B$2:$H$2</c:f>
              <c:strCache>
                <c:ptCount val="7"/>
                <c:pt idx="0">
                  <c:v>EPCR</c:v>
                </c:pt>
                <c:pt idx="1">
                  <c:v>TM</c:v>
                </c:pt>
                <c:pt idx="2">
                  <c:v>A20</c:v>
                </c:pt>
                <c:pt idx="3">
                  <c:v>HO1</c:v>
                </c:pt>
                <c:pt idx="4">
                  <c:v>CD46</c:v>
                </c:pt>
                <c:pt idx="5">
                  <c:v>CD55</c:v>
                </c:pt>
                <c:pt idx="6">
                  <c:v>CD47</c:v>
                </c:pt>
              </c:strCache>
            </c:strRef>
          </c:cat>
          <c:val>
            <c:numRef>
              <c:f>[1]tubules!$B$3:$H$3</c:f>
              <c:numCache>
                <c:formatCode>General</c:formatCode>
                <c:ptCount val="7"/>
                <c:pt idx="0">
                  <c:v>6147.2035402854935</c:v>
                </c:pt>
                <c:pt idx="1">
                  <c:v>5329.0184727876685</c:v>
                </c:pt>
                <c:pt idx="2">
                  <c:v>5109.6132328770955</c:v>
                </c:pt>
                <c:pt idx="3">
                  <c:v>6580.0583245104763</c:v>
                </c:pt>
                <c:pt idx="4">
                  <c:v>11217.100701608048</c:v>
                </c:pt>
                <c:pt idx="5">
                  <c:v>11804.873936609982</c:v>
                </c:pt>
                <c:pt idx="6">
                  <c:v>12097.4435717674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C1-4420-A4EE-35FB67122511}"/>
            </c:ext>
          </c:extLst>
        </c:ser>
        <c:ser>
          <c:idx val="1"/>
          <c:order val="1"/>
          <c:tx>
            <c:strRef>
              <c:f>[1]tubules!$A$4</c:f>
              <c:strCache>
                <c:ptCount val="1"/>
                <c:pt idx="0">
                  <c:v>Xeno (n=11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tubules!$J$4:$P$4</c:f>
                <c:numCache>
                  <c:formatCode>General</c:formatCode>
                  <c:ptCount val="7"/>
                  <c:pt idx="0">
                    <c:v>2899.9375996887115</c:v>
                  </c:pt>
                  <c:pt idx="1">
                    <c:v>2262.27353902612</c:v>
                  </c:pt>
                  <c:pt idx="2">
                    <c:v>1814.4039281667167</c:v>
                  </c:pt>
                  <c:pt idx="3">
                    <c:v>1416.8953944655707</c:v>
                  </c:pt>
                  <c:pt idx="4">
                    <c:v>1575.3213279875297</c:v>
                  </c:pt>
                  <c:pt idx="5">
                    <c:v>2223.8230076708082</c:v>
                  </c:pt>
                  <c:pt idx="6">
                    <c:v>1295.49995769812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tubules!$B$2:$H$2</c:f>
              <c:strCache>
                <c:ptCount val="7"/>
                <c:pt idx="0">
                  <c:v>EPCR</c:v>
                </c:pt>
                <c:pt idx="1">
                  <c:v>TM</c:v>
                </c:pt>
                <c:pt idx="2">
                  <c:v>A20</c:v>
                </c:pt>
                <c:pt idx="3">
                  <c:v>HO1</c:v>
                </c:pt>
                <c:pt idx="4">
                  <c:v>CD46</c:v>
                </c:pt>
                <c:pt idx="5">
                  <c:v>CD55</c:v>
                </c:pt>
                <c:pt idx="6">
                  <c:v>CD47</c:v>
                </c:pt>
              </c:strCache>
            </c:strRef>
          </c:cat>
          <c:val>
            <c:numRef>
              <c:f>[1]tubules!$B$4:$H$4</c:f>
              <c:numCache>
                <c:formatCode>General</c:formatCode>
                <c:ptCount val="7"/>
                <c:pt idx="0">
                  <c:v>6557.4314122919404</c:v>
                </c:pt>
                <c:pt idx="1">
                  <c:v>5064.2746332259712</c:v>
                </c:pt>
                <c:pt idx="2">
                  <c:v>7715.7818995718662</c:v>
                </c:pt>
                <c:pt idx="3">
                  <c:v>6939.1311116676334</c:v>
                </c:pt>
                <c:pt idx="4">
                  <c:v>8918.6461638666042</c:v>
                </c:pt>
                <c:pt idx="5">
                  <c:v>11624.311414127738</c:v>
                </c:pt>
                <c:pt idx="6">
                  <c:v>9301.71246091874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CC1-4420-A4EE-35FB67122511}"/>
            </c:ext>
          </c:extLst>
        </c:ser>
        <c:ser>
          <c:idx val="2"/>
          <c:order val="2"/>
          <c:tx>
            <c:strRef>
              <c:f>[1]tubules!$A$5</c:f>
              <c:strCache>
                <c:ptCount val="1"/>
                <c:pt idx="0">
                  <c:v>Human (n=7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tubules!$J$5:$P$5</c:f>
                <c:numCache>
                  <c:formatCode>General</c:formatCode>
                  <c:ptCount val="7"/>
                  <c:pt idx="0">
                    <c:v>1273.0718913620144</c:v>
                  </c:pt>
                  <c:pt idx="1">
                    <c:v>1625.179557543079</c:v>
                  </c:pt>
                  <c:pt idx="2">
                    <c:v>990.85060819148896</c:v>
                  </c:pt>
                  <c:pt idx="3">
                    <c:v>1855.7539490790894</c:v>
                  </c:pt>
                  <c:pt idx="4">
                    <c:v>2053.4185457391618</c:v>
                  </c:pt>
                  <c:pt idx="5">
                    <c:v>1662.041448245744</c:v>
                  </c:pt>
                  <c:pt idx="6">
                    <c:v>3086.738658563854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tubules!$B$2:$H$2</c:f>
              <c:strCache>
                <c:ptCount val="7"/>
                <c:pt idx="0">
                  <c:v>EPCR</c:v>
                </c:pt>
                <c:pt idx="1">
                  <c:v>TM</c:v>
                </c:pt>
                <c:pt idx="2">
                  <c:v>A20</c:v>
                </c:pt>
                <c:pt idx="3">
                  <c:v>HO1</c:v>
                </c:pt>
                <c:pt idx="4">
                  <c:v>CD46</c:v>
                </c:pt>
                <c:pt idx="5">
                  <c:v>CD55</c:v>
                </c:pt>
                <c:pt idx="6">
                  <c:v>CD47</c:v>
                </c:pt>
              </c:strCache>
            </c:strRef>
          </c:cat>
          <c:val>
            <c:numRef>
              <c:f>[1]tubules!$B$5:$H$5</c:f>
              <c:numCache>
                <c:formatCode>General</c:formatCode>
                <c:ptCount val="7"/>
                <c:pt idx="0">
                  <c:v>2031.7047792118985</c:v>
                </c:pt>
                <c:pt idx="1">
                  <c:v>2754.2270562828821</c:v>
                </c:pt>
                <c:pt idx="2">
                  <c:v>4969.2453518987759</c:v>
                </c:pt>
                <c:pt idx="3">
                  <c:v>13097.275612330179</c:v>
                </c:pt>
                <c:pt idx="4">
                  <c:v>10600.917927967359</c:v>
                </c:pt>
                <c:pt idx="5">
                  <c:v>4573.462735690965</c:v>
                </c:pt>
                <c:pt idx="6">
                  <c:v>6084.14419125152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CC1-4420-A4EE-35FB67122511}"/>
            </c:ext>
          </c:extLst>
        </c:ser>
        <c:ser>
          <c:idx val="3"/>
          <c:order val="3"/>
          <c:tx>
            <c:strRef>
              <c:f>[1]tubules!$A$6</c:f>
              <c:strCache>
                <c:ptCount val="1"/>
                <c:pt idx="0">
                  <c:v>WT (n=6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tubules!$J$6:$P$6</c:f>
                <c:numCache>
                  <c:formatCode>General</c:formatCode>
                  <c:ptCount val="7"/>
                  <c:pt idx="0">
                    <c:v>829.17158564274291</c:v>
                  </c:pt>
                  <c:pt idx="1">
                    <c:v>746.44931464516162</c:v>
                  </c:pt>
                  <c:pt idx="2">
                    <c:v>304.47715837710444</c:v>
                  </c:pt>
                  <c:pt idx="3">
                    <c:v>1584.7736786737826</c:v>
                  </c:pt>
                  <c:pt idx="4">
                    <c:v>468.34113204332948</c:v>
                  </c:pt>
                  <c:pt idx="5">
                    <c:v>874.83428773347634</c:v>
                  </c:pt>
                  <c:pt idx="6">
                    <c:v>1014.018223435316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tubules!$B$2:$H$2</c:f>
              <c:strCache>
                <c:ptCount val="7"/>
                <c:pt idx="0">
                  <c:v>EPCR</c:v>
                </c:pt>
                <c:pt idx="1">
                  <c:v>TM</c:v>
                </c:pt>
                <c:pt idx="2">
                  <c:v>A20</c:v>
                </c:pt>
                <c:pt idx="3">
                  <c:v>HO1</c:v>
                </c:pt>
                <c:pt idx="4">
                  <c:v>CD46</c:v>
                </c:pt>
                <c:pt idx="5">
                  <c:v>CD55</c:v>
                </c:pt>
                <c:pt idx="6">
                  <c:v>CD47</c:v>
                </c:pt>
              </c:strCache>
            </c:strRef>
          </c:cat>
          <c:val>
            <c:numRef>
              <c:f>[1]tubules!$B$6:$H$6</c:f>
              <c:numCache>
                <c:formatCode>General</c:formatCode>
                <c:ptCount val="7"/>
                <c:pt idx="0">
                  <c:v>1922.4506363376793</c:v>
                </c:pt>
                <c:pt idx="1">
                  <c:v>1384.1046307759686</c:v>
                </c:pt>
                <c:pt idx="2">
                  <c:v>2872.6156377530347</c:v>
                </c:pt>
                <c:pt idx="3">
                  <c:v>4515.2017806260219</c:v>
                </c:pt>
                <c:pt idx="4">
                  <c:v>867.17834027484116</c:v>
                </c:pt>
                <c:pt idx="5">
                  <c:v>1821.5144180137297</c:v>
                </c:pt>
                <c:pt idx="6">
                  <c:v>3828.99604854744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CC1-4420-A4EE-35FB671225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4358752"/>
        <c:axId val="384359232"/>
      </c:barChart>
      <c:scatterChart>
        <c:scatterStyle val="lineMarker"/>
        <c:varyColors val="0"/>
        <c:ser>
          <c:idx val="4"/>
          <c:order val="4"/>
          <c:tx>
            <c:v>EPCR_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xVal>
            <c:numRef>
              <c:f>[1]tubules!$A$11:$A$24</c:f>
              <c:numCache>
                <c:formatCode>General</c:formatCode>
                <c:ptCount val="14"/>
                <c:pt idx="0">
                  <c:v>0.72506686715602586</c:v>
                </c:pt>
                <c:pt idx="1">
                  <c:v>0.73683274702862134</c:v>
                </c:pt>
                <c:pt idx="2">
                  <c:v>0.73972982496738815</c:v>
                </c:pt>
                <c:pt idx="3">
                  <c:v>0.72599997449079257</c:v>
                </c:pt>
                <c:pt idx="4">
                  <c:v>0.72991228214815651</c:v>
                </c:pt>
                <c:pt idx="5">
                  <c:v>0.7354335388765092</c:v>
                </c:pt>
                <c:pt idx="6">
                  <c:v>0.73402245578502701</c:v>
                </c:pt>
                <c:pt idx="7">
                  <c:v>0.73517549582529107</c:v>
                </c:pt>
                <c:pt idx="8">
                  <c:v>0.72295576580849419</c:v>
                </c:pt>
                <c:pt idx="9">
                  <c:v>0.73472819392307109</c:v>
                </c:pt>
                <c:pt idx="10">
                  <c:v>0.73911238665181134</c:v>
                </c:pt>
              </c:numCache>
            </c:numRef>
          </c:xVal>
          <c:yVal>
            <c:numRef>
              <c:f>[1]tubules!$B$11:$B$21</c:f>
              <c:numCache>
                <c:formatCode>General</c:formatCode>
                <c:ptCount val="11"/>
                <c:pt idx="0">
                  <c:v>11733.613293031784</c:v>
                </c:pt>
                <c:pt idx="1">
                  <c:v>8073.1692975326805</c:v>
                </c:pt>
                <c:pt idx="2">
                  <c:v>9501.069277014838</c:v>
                </c:pt>
                <c:pt idx="3">
                  <c:v>7657.5596270532833</c:v>
                </c:pt>
                <c:pt idx="4">
                  <c:v>1152.6725119233015</c:v>
                </c:pt>
                <c:pt idx="5">
                  <c:v>4548.7952259154354</c:v>
                </c:pt>
                <c:pt idx="6">
                  <c:v>4382.8285215712458</c:v>
                </c:pt>
                <c:pt idx="7">
                  <c:v>4119.8050691814551</c:v>
                </c:pt>
                <c:pt idx="8">
                  <c:v>2084.4226727061205</c:v>
                </c:pt>
                <c:pt idx="9">
                  <c:v>9740.5757000000012</c:v>
                </c:pt>
                <c:pt idx="10">
                  <c:v>4624.72774721029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CC1-4420-A4EE-35FB67122511}"/>
            </c:ext>
          </c:extLst>
        </c:ser>
        <c:ser>
          <c:idx val="5"/>
          <c:order val="5"/>
          <c:tx>
            <c:v>EPCR_X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[1]tubules!$C$11:$C$24</c:f>
              <c:numCache>
                <c:formatCode>General</c:formatCode>
                <c:ptCount val="14"/>
                <c:pt idx="0">
                  <c:v>0.91734113805745454</c:v>
                </c:pt>
                <c:pt idx="1">
                  <c:v>0.92631616496470737</c:v>
                </c:pt>
                <c:pt idx="2">
                  <c:v>0.92667470220764359</c:v>
                </c:pt>
                <c:pt idx="3">
                  <c:v>0.9117866334523822</c:v>
                </c:pt>
                <c:pt idx="4">
                  <c:v>0.927073571201804</c:v>
                </c:pt>
                <c:pt idx="5">
                  <c:v>0.92324918024228997</c:v>
                </c:pt>
                <c:pt idx="6">
                  <c:v>0.9276158823962074</c:v>
                </c:pt>
                <c:pt idx="7">
                  <c:v>0.9272167935391683</c:v>
                </c:pt>
                <c:pt idx="8">
                  <c:v>0.91093282304980638</c:v>
                </c:pt>
                <c:pt idx="9">
                  <c:v>0.92946646387323539</c:v>
                </c:pt>
                <c:pt idx="10">
                  <c:v>0.91042491583790985</c:v>
                </c:pt>
              </c:numCache>
            </c:numRef>
          </c:xVal>
          <c:yVal>
            <c:numRef>
              <c:f>[1]tubules!$D$11:$D$21</c:f>
              <c:numCache>
                <c:formatCode>General</c:formatCode>
                <c:ptCount val="11"/>
                <c:pt idx="0">
                  <c:v>8828.3173162656713</c:v>
                </c:pt>
                <c:pt idx="1">
                  <c:v>8605.1712865685768</c:v>
                </c:pt>
                <c:pt idx="2">
                  <c:v>9988.0358438810999</c:v>
                </c:pt>
                <c:pt idx="3">
                  <c:v>4657.0254058748778</c:v>
                </c:pt>
                <c:pt idx="4">
                  <c:v>1258.8812476862411</c:v>
                </c:pt>
                <c:pt idx="5">
                  <c:v>3676.0505711009723</c:v>
                </c:pt>
                <c:pt idx="6">
                  <c:v>5374.1967942727588</c:v>
                </c:pt>
                <c:pt idx="7">
                  <c:v>6896.193135837354</c:v>
                </c:pt>
                <c:pt idx="8">
                  <c:v>9222.5725156862136</c:v>
                </c:pt>
                <c:pt idx="9">
                  <c:v>9481.0383999999976</c:v>
                </c:pt>
                <c:pt idx="10">
                  <c:v>4144.26301803757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CC1-4420-A4EE-35FB67122511}"/>
            </c:ext>
          </c:extLst>
        </c:ser>
        <c:ser>
          <c:idx val="6"/>
          <c:order val="6"/>
          <c:tx>
            <c:v>EPCR_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lumMod val="95000"/>
                  <a:lumOff val="5000"/>
                </a:schemeClr>
              </a:solidFill>
              <a:ln w="9525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</c:marker>
          <c:xVal>
            <c:numRef>
              <c:f>[1]tubules!$E$11:$E$17</c:f>
              <c:numCache>
                <c:formatCode>General</c:formatCode>
                <c:ptCount val="7"/>
                <c:pt idx="0">
                  <c:v>1.0948172603011201</c:v>
                </c:pt>
                <c:pt idx="1">
                  <c:v>1.0966490914333893</c:v>
                </c:pt>
                <c:pt idx="2">
                  <c:v>1.0977066750274451</c:v>
                </c:pt>
                <c:pt idx="3">
                  <c:v>1.0807943424159914</c:v>
                </c:pt>
                <c:pt idx="4">
                  <c:v>1.0998525510201536</c:v>
                </c:pt>
                <c:pt idx="5">
                  <c:v>1.0881146227240541</c:v>
                </c:pt>
                <c:pt idx="6">
                  <c:v>1.085881319092235</c:v>
                </c:pt>
              </c:numCache>
            </c:numRef>
          </c:xVal>
          <c:yVal>
            <c:numRef>
              <c:f>[1]tubules!$F$11:$F$17</c:f>
              <c:numCache>
                <c:formatCode>General</c:formatCode>
                <c:ptCount val="7"/>
                <c:pt idx="0">
                  <c:v>1585.7805528663253</c:v>
                </c:pt>
                <c:pt idx="1">
                  <c:v>2783.7213220266058</c:v>
                </c:pt>
                <c:pt idx="2">
                  <c:v>953.80846355194399</c:v>
                </c:pt>
                <c:pt idx="3">
                  <c:v>1417.8859144519433</c:v>
                </c:pt>
                <c:pt idx="4">
                  <c:v>1548.5516867251577</c:v>
                </c:pt>
                <c:pt idx="5">
                  <c:v>4615.586949999999</c:v>
                </c:pt>
                <c:pt idx="6">
                  <c:v>1316.59856486131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CC1-4420-A4EE-35FB67122511}"/>
            </c:ext>
          </c:extLst>
        </c:ser>
        <c:ser>
          <c:idx val="7"/>
          <c:order val="7"/>
          <c:tx>
            <c:v>EPCR_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xVal>
            <c:numRef>
              <c:f>[1]tubules!$G$11:$G$16</c:f>
              <c:numCache>
                <c:formatCode>General</c:formatCode>
                <c:ptCount val="6"/>
                <c:pt idx="0">
                  <c:v>1.2642362880500833</c:v>
                </c:pt>
                <c:pt idx="1">
                  <c:v>1.2679118490621946</c:v>
                </c:pt>
                <c:pt idx="2">
                  <c:v>1.2798080725338756</c:v>
                </c:pt>
                <c:pt idx="3">
                  <c:v>1.2792230604239434</c:v>
                </c:pt>
                <c:pt idx="4">
                  <c:v>1.2768291720082774</c:v>
                </c:pt>
                <c:pt idx="5">
                  <c:v>1.2623692914152382</c:v>
                </c:pt>
              </c:numCache>
            </c:numRef>
          </c:xVal>
          <c:yVal>
            <c:numRef>
              <c:f>[1]tubules!$H$11:$H$16</c:f>
              <c:numCache>
                <c:formatCode>General</c:formatCode>
                <c:ptCount val="6"/>
                <c:pt idx="0">
                  <c:v>2082.6801898310291</c:v>
                </c:pt>
                <c:pt idx="1">
                  <c:v>1093.9637052288181</c:v>
                </c:pt>
                <c:pt idx="2">
                  <c:v>1208.9031262932945</c:v>
                </c:pt>
                <c:pt idx="3">
                  <c:v>1760.2275525178636</c:v>
                </c:pt>
                <c:pt idx="4">
                  <c:v>3400.89435</c:v>
                </c:pt>
                <c:pt idx="5">
                  <c:v>1988.03489415507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CC1-4420-A4EE-35FB67122511}"/>
            </c:ext>
          </c:extLst>
        </c:ser>
        <c:ser>
          <c:idx val="8"/>
          <c:order val="8"/>
          <c:tx>
            <c:v>THBD_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xVal>
            <c:numRef>
              <c:f>[1]tubules!$I$11:$I$24</c:f>
              <c:numCache>
                <c:formatCode>General</c:formatCode>
                <c:ptCount val="14"/>
                <c:pt idx="0">
                  <c:v>1.7367484000710547</c:v>
                </c:pt>
                <c:pt idx="1">
                  <c:v>1.7279195276434089</c:v>
                </c:pt>
                <c:pt idx="2">
                  <c:v>1.7379627398895734</c:v>
                </c:pt>
                <c:pt idx="3">
                  <c:v>1.7342653723520043</c:v>
                </c:pt>
                <c:pt idx="4">
                  <c:v>1.7334052871053316</c:v>
                </c:pt>
                <c:pt idx="5">
                  <c:v>1.7373468770560037</c:v>
                </c:pt>
                <c:pt idx="6">
                  <c:v>1.7331871148259217</c:v>
                </c:pt>
                <c:pt idx="7">
                  <c:v>1.7288169712762045</c:v>
                </c:pt>
                <c:pt idx="8">
                  <c:v>1.7304733876582223</c:v>
                </c:pt>
                <c:pt idx="9">
                  <c:v>1.7349865825174826</c:v>
                </c:pt>
                <c:pt idx="10">
                  <c:v>1.7284367881205251</c:v>
                </c:pt>
              </c:numCache>
            </c:numRef>
          </c:xVal>
          <c:yVal>
            <c:numRef>
              <c:f>[1]tubules!$J$11:$J$21</c:f>
              <c:numCache>
                <c:formatCode>General</c:formatCode>
                <c:ptCount val="11"/>
                <c:pt idx="0">
                  <c:v>9343.2437116430319</c:v>
                </c:pt>
                <c:pt idx="1">
                  <c:v>5527.2606652961531</c:v>
                </c:pt>
                <c:pt idx="2">
                  <c:v>7920.6622142939705</c:v>
                </c:pt>
                <c:pt idx="3">
                  <c:v>5794.1863632017457</c:v>
                </c:pt>
                <c:pt idx="4">
                  <c:v>4996.7224420823441</c:v>
                </c:pt>
                <c:pt idx="5">
                  <c:v>3997.6627935745282</c:v>
                </c:pt>
                <c:pt idx="6">
                  <c:v>2608.4653374916447</c:v>
                </c:pt>
                <c:pt idx="7">
                  <c:v>2603.7186703299426</c:v>
                </c:pt>
                <c:pt idx="8">
                  <c:v>1402.2106928046339</c:v>
                </c:pt>
                <c:pt idx="9">
                  <c:v>7761.4064500000004</c:v>
                </c:pt>
                <c:pt idx="10">
                  <c:v>6663.66385994635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BCC1-4420-A4EE-35FB67122511}"/>
            </c:ext>
          </c:extLst>
        </c:ser>
        <c:ser>
          <c:idx val="9"/>
          <c:order val="9"/>
          <c:tx>
            <c:v>THBD_X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[1]tubules!$K$11:$K$24</c:f>
              <c:numCache>
                <c:formatCode>General</c:formatCode>
                <c:ptCount val="14"/>
                <c:pt idx="0">
                  <c:v>1.9165197138232495</c:v>
                </c:pt>
                <c:pt idx="1">
                  <c:v>1.9257644796281572</c:v>
                </c:pt>
                <c:pt idx="2">
                  <c:v>1.9123246891945087</c:v>
                </c:pt>
                <c:pt idx="3">
                  <c:v>1.9138700762839178</c:v>
                </c:pt>
                <c:pt idx="4">
                  <c:v>1.9264455166257952</c:v>
                </c:pt>
                <c:pt idx="5">
                  <c:v>1.9258969766139828</c:v>
                </c:pt>
                <c:pt idx="6">
                  <c:v>1.9149367499801409</c:v>
                </c:pt>
                <c:pt idx="7">
                  <c:v>1.9244488402232864</c:v>
                </c:pt>
                <c:pt idx="8">
                  <c:v>1.928691746313185</c:v>
                </c:pt>
                <c:pt idx="9">
                  <c:v>1.911001976535659</c:v>
                </c:pt>
                <c:pt idx="10">
                  <c:v>1.9205432495080559</c:v>
                </c:pt>
              </c:numCache>
            </c:numRef>
          </c:xVal>
          <c:yVal>
            <c:numRef>
              <c:f>[1]tubules!$L$11:$L$21</c:f>
              <c:numCache>
                <c:formatCode>General</c:formatCode>
                <c:ptCount val="11"/>
                <c:pt idx="0">
                  <c:v>8911.8069350321384</c:v>
                </c:pt>
                <c:pt idx="1">
                  <c:v>8560.3233867594154</c:v>
                </c:pt>
                <c:pt idx="2">
                  <c:v>6097.0519320640178</c:v>
                </c:pt>
                <c:pt idx="3">
                  <c:v>3095.340183306042</c:v>
                </c:pt>
                <c:pt idx="4">
                  <c:v>2968.1597761383209</c:v>
                </c:pt>
                <c:pt idx="5">
                  <c:v>2490.9106272484973</c:v>
                </c:pt>
                <c:pt idx="6">
                  <c:v>2430.5223314028262</c:v>
                </c:pt>
                <c:pt idx="7">
                  <c:v>4818.2102734243272</c:v>
                </c:pt>
                <c:pt idx="8">
                  <c:v>6080.8010231451508</c:v>
                </c:pt>
                <c:pt idx="9">
                  <c:v>5405.6423000000004</c:v>
                </c:pt>
                <c:pt idx="10">
                  <c:v>4848.25219696495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BCC1-4420-A4EE-35FB67122511}"/>
            </c:ext>
          </c:extLst>
        </c:ser>
        <c:ser>
          <c:idx val="10"/>
          <c:order val="10"/>
          <c:tx>
            <c:v>THBD_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lumMod val="95000"/>
                  <a:lumOff val="5000"/>
                </a:schemeClr>
              </a:solidFill>
              <a:ln w="9525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</c:marker>
          <c:xVal>
            <c:numRef>
              <c:f>[1]tubules!$M$11:$M$17</c:f>
              <c:numCache>
                <c:formatCode>General</c:formatCode>
                <c:ptCount val="7"/>
                <c:pt idx="0">
                  <c:v>2.0964235125752535</c:v>
                </c:pt>
                <c:pt idx="1">
                  <c:v>2.0992154529303293</c:v>
                </c:pt>
                <c:pt idx="2">
                  <c:v>2.0975849495712651</c:v>
                </c:pt>
                <c:pt idx="3">
                  <c:v>2.0816278184750114</c:v>
                </c:pt>
                <c:pt idx="4">
                  <c:v>2.0941174933687527</c:v>
                </c:pt>
                <c:pt idx="5">
                  <c:v>2.0828650797455168</c:v>
                </c:pt>
                <c:pt idx="6">
                  <c:v>2.0995728719089644</c:v>
                </c:pt>
              </c:numCache>
            </c:numRef>
          </c:xVal>
          <c:yVal>
            <c:numRef>
              <c:f>[1]tubules!$N$11:$N$17</c:f>
              <c:numCache>
                <c:formatCode>General</c:formatCode>
                <c:ptCount val="7"/>
                <c:pt idx="0">
                  <c:v>1805.8534348468729</c:v>
                </c:pt>
                <c:pt idx="1">
                  <c:v>5206.7967012083618</c:v>
                </c:pt>
                <c:pt idx="2">
                  <c:v>1800.8627511444181</c:v>
                </c:pt>
                <c:pt idx="3">
                  <c:v>3688.9993751722654</c:v>
                </c:pt>
                <c:pt idx="4">
                  <c:v>1022.9498316777936</c:v>
                </c:pt>
                <c:pt idx="5">
                  <c:v>4312.7759999999998</c:v>
                </c:pt>
                <c:pt idx="6">
                  <c:v>1441.35129993046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BCC1-4420-A4EE-35FB67122511}"/>
            </c:ext>
          </c:extLst>
        </c:ser>
        <c:ser>
          <c:idx val="11"/>
          <c:order val="11"/>
          <c:tx>
            <c:v>THBD_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xVal>
            <c:numRef>
              <c:f>[1]tubules!$O$11:$O$16</c:f>
              <c:numCache>
                <c:formatCode>General</c:formatCode>
                <c:ptCount val="6"/>
                <c:pt idx="0">
                  <c:v>2.2631472565437516</c:v>
                </c:pt>
                <c:pt idx="1">
                  <c:v>2.2725637642911365</c:v>
                </c:pt>
                <c:pt idx="2">
                  <c:v>2.2755954524165256</c:v>
                </c:pt>
                <c:pt idx="3">
                  <c:v>2.2752566193815231</c:v>
                </c:pt>
                <c:pt idx="4">
                  <c:v>2.2648603221153065</c:v>
                </c:pt>
                <c:pt idx="5">
                  <c:v>2.2729707600138882</c:v>
                </c:pt>
              </c:numCache>
            </c:numRef>
          </c:xVal>
          <c:yVal>
            <c:numRef>
              <c:f>[1]tubules!$P$11:$P$16</c:f>
              <c:numCache>
                <c:formatCode>General</c:formatCode>
                <c:ptCount val="6"/>
                <c:pt idx="0">
                  <c:v>2118.4211468440849</c:v>
                </c:pt>
                <c:pt idx="1">
                  <c:v>955.08732943203245</c:v>
                </c:pt>
                <c:pt idx="2">
                  <c:v>1832.2170367847143</c:v>
                </c:pt>
                <c:pt idx="3">
                  <c:v>284.09820925467852</c:v>
                </c:pt>
                <c:pt idx="4">
                  <c:v>2101.3567499999999</c:v>
                </c:pt>
                <c:pt idx="5">
                  <c:v>1013.44731234030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BCC1-4420-A4EE-35FB67122511}"/>
            </c:ext>
          </c:extLst>
        </c:ser>
        <c:ser>
          <c:idx val="12"/>
          <c:order val="12"/>
          <c:tx>
            <c:v>A20_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xVal>
            <c:numRef>
              <c:f>[1]tubules!$Q$11:$Q$24</c:f>
              <c:numCache>
                <c:formatCode>General</c:formatCode>
                <c:ptCount val="14"/>
                <c:pt idx="0">
                  <c:v>2.7315555165963845</c:v>
                </c:pt>
                <c:pt idx="1">
                  <c:v>2.7203098952770683</c:v>
                </c:pt>
                <c:pt idx="2">
                  <c:v>2.7389174856280483</c:v>
                </c:pt>
                <c:pt idx="3">
                  <c:v>2.7255437703850518</c:v>
                </c:pt>
                <c:pt idx="4">
                  <c:v>2.7300068846245416</c:v>
                </c:pt>
                <c:pt idx="5">
                  <c:v>2.724110648096246</c:v>
                </c:pt>
                <c:pt idx="6">
                  <c:v>2.7260292712285636</c:v>
                </c:pt>
                <c:pt idx="7">
                  <c:v>2.7304078748806524</c:v>
                </c:pt>
                <c:pt idx="8">
                  <c:v>2.7273954919842649</c:v>
                </c:pt>
                <c:pt idx="9">
                  <c:v>2.7252996452909932</c:v>
                </c:pt>
                <c:pt idx="10">
                  <c:v>2.7324726761490128</c:v>
                </c:pt>
              </c:numCache>
            </c:numRef>
          </c:xVal>
          <c:yVal>
            <c:numRef>
              <c:f>[1]tubules!$R$11:$R$21</c:f>
              <c:numCache>
                <c:formatCode>General</c:formatCode>
                <c:ptCount val="11"/>
                <c:pt idx="0">
                  <c:v>8136.5334001902283</c:v>
                </c:pt>
                <c:pt idx="1">
                  <c:v>5086.4411436607843</c:v>
                </c:pt>
                <c:pt idx="2">
                  <c:v>4931.3689614782397</c:v>
                </c:pt>
                <c:pt idx="3">
                  <c:v>5293.5882183736312</c:v>
                </c:pt>
                <c:pt idx="4">
                  <c:v>5832.5975842018197</c:v>
                </c:pt>
                <c:pt idx="5">
                  <c:v>3555.4336472546029</c:v>
                </c:pt>
                <c:pt idx="6">
                  <c:v>4061.9872255637242</c:v>
                </c:pt>
                <c:pt idx="7">
                  <c:v>3593.0310437860448</c:v>
                </c:pt>
                <c:pt idx="8">
                  <c:v>3263.2887502784597</c:v>
                </c:pt>
                <c:pt idx="9">
                  <c:v>8690.7301499999994</c:v>
                </c:pt>
                <c:pt idx="10">
                  <c:v>3760.74543686051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BCC1-4420-A4EE-35FB67122511}"/>
            </c:ext>
          </c:extLst>
        </c:ser>
        <c:ser>
          <c:idx val="13"/>
          <c:order val="13"/>
          <c:tx>
            <c:v>A20_X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[1]tubules!$S$11:$S$24</c:f>
              <c:numCache>
                <c:formatCode>General</c:formatCode>
                <c:ptCount val="14"/>
                <c:pt idx="0">
                  <c:v>2.9205265184896567</c:v>
                </c:pt>
                <c:pt idx="1">
                  <c:v>2.9270400560523364</c:v>
                </c:pt>
                <c:pt idx="2">
                  <c:v>2.9276442959982663</c:v>
                </c:pt>
                <c:pt idx="3">
                  <c:v>2.9185427815379055</c:v>
                </c:pt>
                <c:pt idx="4">
                  <c:v>2.9259524672910433</c:v>
                </c:pt>
                <c:pt idx="5">
                  <c:v>2.923896269157904</c:v>
                </c:pt>
                <c:pt idx="6">
                  <c:v>2.9148196703907154</c:v>
                </c:pt>
                <c:pt idx="7">
                  <c:v>2.9144149119565141</c:v>
                </c:pt>
                <c:pt idx="8">
                  <c:v>2.9103941545226037</c:v>
                </c:pt>
                <c:pt idx="9">
                  <c:v>2.9173614951105362</c:v>
                </c:pt>
                <c:pt idx="10">
                  <c:v>2.9149395381643384</c:v>
                </c:pt>
              </c:numCache>
            </c:numRef>
          </c:xVal>
          <c:yVal>
            <c:numRef>
              <c:f>[1]tubules!$T$11:$T$21</c:f>
              <c:numCache>
                <c:formatCode>General</c:formatCode>
                <c:ptCount val="11"/>
                <c:pt idx="0">
                  <c:v>8814.4323050505773</c:v>
                </c:pt>
                <c:pt idx="1">
                  <c:v>9539.896439655613</c:v>
                </c:pt>
                <c:pt idx="2">
                  <c:v>7608.0208078852338</c:v>
                </c:pt>
                <c:pt idx="3">
                  <c:v>8296.3535254839662</c:v>
                </c:pt>
                <c:pt idx="4">
                  <c:v>7638.1079957868633</c:v>
                </c:pt>
                <c:pt idx="5">
                  <c:v>6052.9517055708948</c:v>
                </c:pt>
                <c:pt idx="6">
                  <c:v>3748.9159108428612</c:v>
                </c:pt>
                <c:pt idx="7">
                  <c:v>7408.5678483515248</c:v>
                </c:pt>
                <c:pt idx="8">
                  <c:v>7499.9765290052301</c:v>
                </c:pt>
                <c:pt idx="9">
                  <c:v>10772.001399999999</c:v>
                </c:pt>
                <c:pt idx="10">
                  <c:v>7494.37642765777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BCC1-4420-A4EE-35FB67122511}"/>
            </c:ext>
          </c:extLst>
        </c:ser>
        <c:ser>
          <c:idx val="14"/>
          <c:order val="14"/>
          <c:tx>
            <c:v>A20_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lumMod val="95000"/>
                  <a:lumOff val="5000"/>
                </a:schemeClr>
              </a:solidFill>
              <a:ln w="9525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</c:marker>
          <c:xVal>
            <c:numRef>
              <c:f>[1]tubules!$U$11:$U$17</c:f>
              <c:numCache>
                <c:formatCode>General</c:formatCode>
                <c:ptCount val="7"/>
                <c:pt idx="0">
                  <c:v>3.0988485625695148</c:v>
                </c:pt>
                <c:pt idx="1">
                  <c:v>3.0823155516657579</c:v>
                </c:pt>
                <c:pt idx="2">
                  <c:v>3.0810562231423178</c:v>
                </c:pt>
                <c:pt idx="3">
                  <c:v>3.0810634765210527</c:v>
                </c:pt>
                <c:pt idx="4">
                  <c:v>3.0952379651228052</c:v>
                </c:pt>
                <c:pt idx="5">
                  <c:v>3.0896817452620966</c:v>
                </c:pt>
                <c:pt idx="6">
                  <c:v>3.0883896800654584</c:v>
                </c:pt>
              </c:numCache>
            </c:numRef>
          </c:xVal>
          <c:yVal>
            <c:numRef>
              <c:f>[1]tubules!$V$11:$V$17</c:f>
              <c:numCache>
                <c:formatCode>General</c:formatCode>
                <c:ptCount val="7"/>
                <c:pt idx="0">
                  <c:v>4035.8169851912949</c:v>
                </c:pt>
                <c:pt idx="1">
                  <c:v>5310.4483669387773</c:v>
                </c:pt>
                <c:pt idx="2">
                  <c:v>5117.1623816638084</c:v>
                </c:pt>
                <c:pt idx="3">
                  <c:v>6111.8907725845565</c:v>
                </c:pt>
                <c:pt idx="4">
                  <c:v>4372.238659765062</c:v>
                </c:pt>
                <c:pt idx="5">
                  <c:v>6186.2419000000009</c:v>
                </c:pt>
                <c:pt idx="6">
                  <c:v>3650.91839714793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BCC1-4420-A4EE-35FB67122511}"/>
            </c:ext>
          </c:extLst>
        </c:ser>
        <c:ser>
          <c:idx val="15"/>
          <c:order val="15"/>
          <c:tx>
            <c:v>A20_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xVal>
            <c:numRef>
              <c:f>[1]tubules!$W$11:$W$16</c:f>
              <c:numCache>
                <c:formatCode>General</c:formatCode>
                <c:ptCount val="6"/>
                <c:pt idx="0">
                  <c:v>3.2714264965346342</c:v>
                </c:pt>
                <c:pt idx="1">
                  <c:v>3.2619944739093025</c:v>
                </c:pt>
                <c:pt idx="2">
                  <c:v>3.2754755627799619</c:v>
                </c:pt>
                <c:pt idx="3">
                  <c:v>3.2677840465502972</c:v>
                </c:pt>
                <c:pt idx="4">
                  <c:v>3.273344465889465</c:v>
                </c:pt>
                <c:pt idx="5">
                  <c:v>3.2710572843379588</c:v>
                </c:pt>
              </c:numCache>
            </c:numRef>
          </c:xVal>
          <c:yVal>
            <c:numRef>
              <c:f>[1]tubules!$X$11:$X$16</c:f>
              <c:numCache>
                <c:formatCode>General</c:formatCode>
                <c:ptCount val="6"/>
                <c:pt idx="0">
                  <c:v>2937.1515562797672</c:v>
                </c:pt>
                <c:pt idx="1">
                  <c:v>3191.2265497105068</c:v>
                </c:pt>
                <c:pt idx="2">
                  <c:v>3241.2218618650927</c:v>
                </c:pt>
                <c:pt idx="3">
                  <c:v>2476.0675964660268</c:v>
                </c:pt>
                <c:pt idx="4">
                  <c:v>2723.7159499999998</c:v>
                </c:pt>
                <c:pt idx="5">
                  <c:v>2666.31031219681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BCC1-4420-A4EE-35FB67122511}"/>
            </c:ext>
          </c:extLst>
        </c:ser>
        <c:ser>
          <c:idx val="16"/>
          <c:order val="16"/>
          <c:tx>
            <c:v>HO1_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xVal>
            <c:numRef>
              <c:f>[1]tubules!$Y$11:$Y$24</c:f>
              <c:numCache>
                <c:formatCode>General</c:formatCode>
                <c:ptCount val="14"/>
                <c:pt idx="0">
                  <c:v>3.7217109584466552</c:v>
                </c:pt>
                <c:pt idx="1">
                  <c:v>3.7340081414935815</c:v>
                </c:pt>
                <c:pt idx="2">
                  <c:v>3.7213721404103066</c:v>
                </c:pt>
                <c:pt idx="3">
                  <c:v>3.7265666693293396</c:v>
                </c:pt>
                <c:pt idx="4">
                  <c:v>3.7398682420534133</c:v>
                </c:pt>
                <c:pt idx="5">
                  <c:v>3.7310835708196795</c:v>
                </c:pt>
                <c:pt idx="6">
                  <c:v>3.7321663481183034</c:v>
                </c:pt>
                <c:pt idx="7">
                  <c:v>3.72953337423785</c:v>
                </c:pt>
                <c:pt idx="8">
                  <c:v>3.7397216814902534</c:v>
                </c:pt>
                <c:pt idx="9">
                  <c:v>3.7279473964188616</c:v>
                </c:pt>
                <c:pt idx="10">
                  <c:v>3.733883323246451</c:v>
                </c:pt>
              </c:numCache>
            </c:numRef>
          </c:xVal>
          <c:yVal>
            <c:numRef>
              <c:f>[1]tubules!$Z$11:$Z$21</c:f>
              <c:numCache>
                <c:formatCode>General</c:formatCode>
                <c:ptCount val="11"/>
                <c:pt idx="0">
                  <c:v>8352.6298054796189</c:v>
                </c:pt>
                <c:pt idx="1">
                  <c:v>8625.6278102477609</c:v>
                </c:pt>
                <c:pt idx="2">
                  <c:v>7720.3175979378584</c:v>
                </c:pt>
                <c:pt idx="3">
                  <c:v>6397.9954227273993</c:v>
                </c:pt>
                <c:pt idx="4">
                  <c:v>7874.4397927291875</c:v>
                </c:pt>
                <c:pt idx="5">
                  <c:v>5288.2842779172342</c:v>
                </c:pt>
                <c:pt idx="6">
                  <c:v>4413.1073463528119</c:v>
                </c:pt>
                <c:pt idx="7">
                  <c:v>5138.3683705676085</c:v>
                </c:pt>
                <c:pt idx="8">
                  <c:v>3622.5645206801819</c:v>
                </c:pt>
                <c:pt idx="9">
                  <c:v>9804.7423999999992</c:v>
                </c:pt>
                <c:pt idx="10">
                  <c:v>5142.56422497557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BCC1-4420-A4EE-35FB67122511}"/>
            </c:ext>
          </c:extLst>
        </c:ser>
        <c:ser>
          <c:idx val="17"/>
          <c:order val="17"/>
          <c:tx>
            <c:v>HO1_X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[1]tubules!$AA$11:$AA$24</c:f>
              <c:numCache>
                <c:formatCode>General</c:formatCode>
                <c:ptCount val="14"/>
                <c:pt idx="0">
                  <c:v>3.9206422131599394</c:v>
                </c:pt>
                <c:pt idx="1">
                  <c:v>3.9269193204468484</c:v>
                </c:pt>
                <c:pt idx="2">
                  <c:v>3.9230203149409211</c:v>
                </c:pt>
                <c:pt idx="3">
                  <c:v>3.9109903442700351</c:v>
                </c:pt>
                <c:pt idx="4">
                  <c:v>3.9163470089682475</c:v>
                </c:pt>
                <c:pt idx="5">
                  <c:v>3.9263947194484259</c:v>
                </c:pt>
                <c:pt idx="6">
                  <c:v>3.911982656389855</c:v>
                </c:pt>
                <c:pt idx="7">
                  <c:v>3.913876774773517</c:v>
                </c:pt>
                <c:pt idx="8">
                  <c:v>3.9280772236596131</c:v>
                </c:pt>
                <c:pt idx="9">
                  <c:v>3.9101849492513789</c:v>
                </c:pt>
                <c:pt idx="10">
                  <c:v>3.919752638351389</c:v>
                </c:pt>
              </c:numCache>
            </c:numRef>
          </c:xVal>
          <c:yVal>
            <c:numRef>
              <c:f>[1]tubules!$AB$11:$AB$21</c:f>
              <c:numCache>
                <c:formatCode>General</c:formatCode>
                <c:ptCount val="11"/>
                <c:pt idx="0">
                  <c:v>7593.0802066525575</c:v>
                </c:pt>
                <c:pt idx="1">
                  <c:v>6947.7123186760164</c:v>
                </c:pt>
                <c:pt idx="2">
                  <c:v>9623.3119495539831</c:v>
                </c:pt>
                <c:pt idx="3">
                  <c:v>9295.3868872696839</c:v>
                </c:pt>
                <c:pt idx="4">
                  <c:v>6724.0010059772885</c:v>
                </c:pt>
                <c:pt idx="5">
                  <c:v>6432.2216389576106</c:v>
                </c:pt>
                <c:pt idx="6">
                  <c:v>6361.5589085783622</c:v>
                </c:pt>
                <c:pt idx="7">
                  <c:v>5259.5011756901213</c:v>
                </c:pt>
                <c:pt idx="8">
                  <c:v>6175.9825266126682</c:v>
                </c:pt>
                <c:pt idx="9">
                  <c:v>6640.4305999999979</c:v>
                </c:pt>
                <c:pt idx="10">
                  <c:v>5277.25501037566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BCC1-4420-A4EE-35FB67122511}"/>
            </c:ext>
          </c:extLst>
        </c:ser>
        <c:ser>
          <c:idx val="18"/>
          <c:order val="18"/>
          <c:tx>
            <c:v>HO1_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lumMod val="95000"/>
                  <a:lumOff val="5000"/>
                </a:schemeClr>
              </a:solidFill>
              <a:ln w="9525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</c:marker>
          <c:xVal>
            <c:numRef>
              <c:f>[1]tubules!$AC$11:$AC$17</c:f>
              <c:numCache>
                <c:formatCode>General</c:formatCode>
                <c:ptCount val="7"/>
                <c:pt idx="0">
                  <c:v>4.0895526622284901</c:v>
                </c:pt>
                <c:pt idx="1">
                  <c:v>4.0916361955970162</c:v>
                </c:pt>
                <c:pt idx="2">
                  <c:v>4.0897598519465985</c:v>
                </c:pt>
                <c:pt idx="3">
                  <c:v>4.0958667571120806</c:v>
                </c:pt>
                <c:pt idx="4">
                  <c:v>4.0985276529592491</c:v>
                </c:pt>
                <c:pt idx="5">
                  <c:v>4.0980068251518107</c:v>
                </c:pt>
                <c:pt idx="6">
                  <c:v>4.0941227068017687</c:v>
                </c:pt>
              </c:numCache>
            </c:numRef>
          </c:xVal>
          <c:yVal>
            <c:numRef>
              <c:f>[1]tubules!$AD$11:$AD$17</c:f>
              <c:numCache>
                <c:formatCode>General</c:formatCode>
                <c:ptCount val="7"/>
                <c:pt idx="0">
                  <c:v>13165.787218377622</c:v>
                </c:pt>
                <c:pt idx="1">
                  <c:v>13971.967147940706</c:v>
                </c:pt>
                <c:pt idx="2">
                  <c:v>11751.085894319243</c:v>
                </c:pt>
                <c:pt idx="3">
                  <c:v>16755.11376034563</c:v>
                </c:pt>
                <c:pt idx="4">
                  <c:v>12889.484200920368</c:v>
                </c:pt>
                <c:pt idx="5">
                  <c:v>11485.186400000001</c:v>
                </c:pt>
                <c:pt idx="6">
                  <c:v>11662.3046644076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BCC1-4420-A4EE-35FB67122511}"/>
            </c:ext>
          </c:extLst>
        </c:ser>
        <c:ser>
          <c:idx val="19"/>
          <c:order val="19"/>
          <c:tx>
            <c:v>HO1_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xVal>
            <c:numRef>
              <c:f>[1]tubules!$AE$11:$AE$16</c:f>
              <c:numCache>
                <c:formatCode>General</c:formatCode>
                <c:ptCount val="6"/>
                <c:pt idx="0">
                  <c:v>4.2651432874172013</c:v>
                </c:pt>
                <c:pt idx="1">
                  <c:v>4.2640930555399068</c:v>
                </c:pt>
                <c:pt idx="2">
                  <c:v>4.2710032805452496</c:v>
                </c:pt>
                <c:pt idx="3">
                  <c:v>4.2748573847855198</c:v>
                </c:pt>
                <c:pt idx="4">
                  <c:v>4.2743124293154384</c:v>
                </c:pt>
                <c:pt idx="5">
                  <c:v>4.2662883103812241</c:v>
                </c:pt>
              </c:numCache>
            </c:numRef>
          </c:xVal>
          <c:yVal>
            <c:numRef>
              <c:f>[1]tubules!$AF$11:$AF$16</c:f>
              <c:numCache>
                <c:formatCode>General</c:formatCode>
                <c:ptCount val="6"/>
                <c:pt idx="0">
                  <c:v>4041.5970340054992</c:v>
                </c:pt>
                <c:pt idx="1">
                  <c:v>6034.33663612291</c:v>
                </c:pt>
                <c:pt idx="2">
                  <c:v>3207.7959605034675</c:v>
                </c:pt>
                <c:pt idx="3">
                  <c:v>3345</c:v>
                </c:pt>
                <c:pt idx="4">
                  <c:v>6992.1490999999996</c:v>
                </c:pt>
                <c:pt idx="5">
                  <c:v>3470.33195312425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BCC1-4420-A4EE-35FB67122511}"/>
            </c:ext>
          </c:extLst>
        </c:ser>
        <c:ser>
          <c:idx val="20"/>
          <c:order val="20"/>
          <c:tx>
            <c:v>CD46_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xVal>
            <c:numRef>
              <c:f>[1]tubules!$AG$11:$AG$24</c:f>
              <c:numCache>
                <c:formatCode>General</c:formatCode>
                <c:ptCount val="14"/>
                <c:pt idx="0">
                  <c:v>4.7395248331127959</c:v>
                </c:pt>
                <c:pt idx="1">
                  <c:v>4.7232690422994645</c:v>
                </c:pt>
                <c:pt idx="2">
                  <c:v>4.7296232962470404</c:v>
                </c:pt>
                <c:pt idx="3">
                  <c:v>4.725334695335536</c:v>
                </c:pt>
                <c:pt idx="4">
                  <c:v>4.7331374595199973</c:v>
                </c:pt>
                <c:pt idx="5">
                  <c:v>4.7339875240517708</c:v>
                </c:pt>
                <c:pt idx="6">
                  <c:v>4.7275476815314708</c:v>
                </c:pt>
                <c:pt idx="7">
                  <c:v>4.7379813827729107</c:v>
                </c:pt>
                <c:pt idx="8">
                  <c:v>4.7201372703691113</c:v>
                </c:pt>
                <c:pt idx="9">
                  <c:v>4.72187647206602</c:v>
                </c:pt>
                <c:pt idx="10">
                  <c:v>4.7250163254486912</c:v>
                </c:pt>
              </c:numCache>
            </c:numRef>
          </c:xVal>
          <c:yVal>
            <c:numRef>
              <c:f>[1]tubules!$AH$11:$AH$21</c:f>
              <c:numCache>
                <c:formatCode>General</c:formatCode>
                <c:ptCount val="11"/>
                <c:pt idx="0">
                  <c:v>14469.087756005461</c:v>
                </c:pt>
                <c:pt idx="1">
                  <c:v>11870.991036091496</c:v>
                </c:pt>
                <c:pt idx="2">
                  <c:v>11776.928094111168</c:v>
                </c:pt>
                <c:pt idx="3">
                  <c:v>13090.351427285144</c:v>
                </c:pt>
                <c:pt idx="4">
                  <c:v>11994.189763247712</c:v>
                </c:pt>
                <c:pt idx="5">
                  <c:v>11484.844442850821</c:v>
                </c:pt>
                <c:pt idx="6">
                  <c:v>11027.964449028588</c:v>
                </c:pt>
                <c:pt idx="7">
                  <c:v>9636.038441073817</c:v>
                </c:pt>
                <c:pt idx="8">
                  <c:v>3263.2887502784597</c:v>
                </c:pt>
                <c:pt idx="9">
                  <c:v>11018.903050000001</c:v>
                </c:pt>
                <c:pt idx="10">
                  <c:v>13755.5205077158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BCC1-4420-A4EE-35FB67122511}"/>
            </c:ext>
          </c:extLst>
        </c:ser>
        <c:ser>
          <c:idx val="21"/>
          <c:order val="21"/>
          <c:tx>
            <c:v>CD46_X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[1]tubules!$AI$11:$AI$24</c:f>
              <c:numCache>
                <c:formatCode>General</c:formatCode>
                <c:ptCount val="14"/>
                <c:pt idx="0">
                  <c:v>4.9171377388046444</c:v>
                </c:pt>
                <c:pt idx="1">
                  <c:v>4.9187421746460576</c:v>
                </c:pt>
                <c:pt idx="2">
                  <c:v>4.9269072235933695</c:v>
                </c:pt>
                <c:pt idx="3">
                  <c:v>4.9141706240708016</c:v>
                </c:pt>
                <c:pt idx="4">
                  <c:v>4.918456682183816</c:v>
                </c:pt>
                <c:pt idx="5">
                  <c:v>4.9150807119941655</c:v>
                </c:pt>
                <c:pt idx="6">
                  <c:v>4.9203227515710957</c:v>
                </c:pt>
                <c:pt idx="7">
                  <c:v>4.9278275965257885</c:v>
                </c:pt>
                <c:pt idx="8">
                  <c:v>4.9250931553904849</c:v>
                </c:pt>
                <c:pt idx="9">
                  <c:v>4.9146443205499697</c:v>
                </c:pt>
                <c:pt idx="10">
                  <c:v>4.9253833537283587</c:v>
                </c:pt>
              </c:numCache>
            </c:numRef>
          </c:xVal>
          <c:yVal>
            <c:numRef>
              <c:f>[1]tubules!$AJ$11:$AJ$21</c:f>
              <c:numCache>
                <c:formatCode>General</c:formatCode>
                <c:ptCount val="11"/>
                <c:pt idx="0">
                  <c:v>9058.9461135612928</c:v>
                </c:pt>
                <c:pt idx="1">
                  <c:v>9985.833279150278</c:v>
                </c:pt>
                <c:pt idx="2">
                  <c:v>11322.254903765315</c:v>
                </c:pt>
                <c:pt idx="3">
                  <c:v>9770.1432056461272</c:v>
                </c:pt>
                <c:pt idx="4">
                  <c:v>6259.24065553529</c:v>
                </c:pt>
                <c:pt idx="5">
                  <c:v>6788.9518362476683</c:v>
                </c:pt>
                <c:pt idx="6">
                  <c:v>8639.1804503943658</c:v>
                </c:pt>
                <c:pt idx="7">
                  <c:v>7298.9184676024961</c:v>
                </c:pt>
                <c:pt idx="8">
                  <c:v>8840.7277757767879</c:v>
                </c:pt>
                <c:pt idx="9">
                  <c:v>10375.711799999997</c:v>
                </c:pt>
                <c:pt idx="10">
                  <c:v>9765.19931485303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BCC1-4420-A4EE-35FB67122511}"/>
            </c:ext>
          </c:extLst>
        </c:ser>
        <c:ser>
          <c:idx val="22"/>
          <c:order val="22"/>
          <c:tx>
            <c:strRef>
              <c:f>[1]tubules!$AL$10</c:f>
              <c:strCache>
                <c:ptCount val="1"/>
                <c:pt idx="0">
                  <c:v>CD46_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lumMod val="95000"/>
                  <a:lumOff val="5000"/>
                </a:schemeClr>
              </a:solidFill>
              <a:ln w="9525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</c:marker>
          <c:xVal>
            <c:numRef>
              <c:f>[1]tubules!$AK$11:$AK$17</c:f>
              <c:numCache>
                <c:formatCode>General</c:formatCode>
                <c:ptCount val="7"/>
                <c:pt idx="0">
                  <c:v>5.0882802708221995</c:v>
                </c:pt>
                <c:pt idx="1">
                  <c:v>5.0909189853170567</c:v>
                </c:pt>
                <c:pt idx="2">
                  <c:v>5.0933982028199187</c:v>
                </c:pt>
                <c:pt idx="3">
                  <c:v>5.0909446101173605</c:v>
                </c:pt>
                <c:pt idx="4">
                  <c:v>5.0830630545127802</c:v>
                </c:pt>
                <c:pt idx="5">
                  <c:v>5.0963525439636159</c:v>
                </c:pt>
                <c:pt idx="6">
                  <c:v>5.0976035506196666</c:v>
                </c:pt>
              </c:numCache>
            </c:numRef>
          </c:xVal>
          <c:yVal>
            <c:numRef>
              <c:f>[1]tubules!$AL$11:$AL$17</c:f>
              <c:numCache>
                <c:formatCode>General</c:formatCode>
                <c:ptCount val="7"/>
                <c:pt idx="0">
                  <c:v>13667.481079756653</c:v>
                </c:pt>
                <c:pt idx="1">
                  <c:v>12448.794619742546</c:v>
                </c:pt>
                <c:pt idx="2">
                  <c:v>8322.7617423835109</c:v>
                </c:pt>
                <c:pt idx="3">
                  <c:v>9747.7370969988388</c:v>
                </c:pt>
                <c:pt idx="4">
                  <c:v>10551.092928483544</c:v>
                </c:pt>
                <c:pt idx="5">
                  <c:v>8143.9666499999994</c:v>
                </c:pt>
                <c:pt idx="6">
                  <c:v>11324.5913784064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BCC1-4420-A4EE-35FB67122511}"/>
            </c:ext>
          </c:extLst>
        </c:ser>
        <c:ser>
          <c:idx val="23"/>
          <c:order val="23"/>
          <c:tx>
            <c:strRef>
              <c:f>[1]tubules!$AN$10</c:f>
              <c:strCache>
                <c:ptCount val="1"/>
                <c:pt idx="0">
                  <c:v>CD46_W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xVal>
            <c:numRef>
              <c:f>[1]tubules!$AM$11:$AM$16</c:f>
              <c:numCache>
                <c:formatCode>General</c:formatCode>
                <c:ptCount val="6"/>
                <c:pt idx="0">
                  <c:v>5.2652888942945175</c:v>
                </c:pt>
                <c:pt idx="1">
                  <c:v>5.2655736476336958</c:v>
                </c:pt>
                <c:pt idx="2">
                  <c:v>5.2625959828623676</c:v>
                </c:pt>
                <c:pt idx="3">
                  <c:v>5.277292218002569</c:v>
                </c:pt>
                <c:pt idx="4">
                  <c:v>5.2601531845246345</c:v>
                </c:pt>
                <c:pt idx="5">
                  <c:v>5.2694116286060426</c:v>
                </c:pt>
              </c:numCache>
            </c:numRef>
          </c:xVal>
          <c:yVal>
            <c:numRef>
              <c:f>[1]tubules!$AN$11:$AN$16</c:f>
              <c:numCache>
                <c:formatCode>General</c:formatCode>
                <c:ptCount val="6"/>
                <c:pt idx="0">
                  <c:v>1686.269684537634</c:v>
                </c:pt>
                <c:pt idx="1">
                  <c:v>565.67545801429878</c:v>
                </c:pt>
                <c:pt idx="2">
                  <c:v>982.62477420408641</c:v>
                </c:pt>
                <c:pt idx="3">
                  <c:v>959.45861940633313</c:v>
                </c:pt>
                <c:pt idx="4">
                  <c:v>346.37859999999995</c:v>
                </c:pt>
                <c:pt idx="5">
                  <c:v>662.662905486694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BCC1-4420-A4EE-35FB67122511}"/>
            </c:ext>
          </c:extLst>
        </c:ser>
        <c:ser>
          <c:idx val="24"/>
          <c:order val="24"/>
          <c:tx>
            <c:strRef>
              <c:f>[1]tubules!$AP$10</c:f>
              <c:strCache>
                <c:ptCount val="1"/>
                <c:pt idx="0">
                  <c:v>CD55_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xVal>
            <c:numRef>
              <c:f>[1]tubules!$AO$11:$AO$24</c:f>
              <c:numCache>
                <c:formatCode>General</c:formatCode>
                <c:ptCount val="14"/>
                <c:pt idx="0">
                  <c:v>5.7289499151662131</c:v>
                </c:pt>
                <c:pt idx="1">
                  <c:v>5.7359309546751414</c:v>
                </c:pt>
                <c:pt idx="2">
                  <c:v>5.7372774885437767</c:v>
                </c:pt>
                <c:pt idx="3">
                  <c:v>5.7276025735290865</c:v>
                </c:pt>
                <c:pt idx="4">
                  <c:v>5.7376924859634508</c:v>
                </c:pt>
                <c:pt idx="5">
                  <c:v>5.7259287464977486</c:v>
                </c:pt>
                <c:pt idx="6">
                  <c:v>5.7367028070980144</c:v>
                </c:pt>
                <c:pt idx="7">
                  <c:v>5.7345189310227651</c:v>
                </c:pt>
                <c:pt idx="8">
                  <c:v>5.7210155878709799</c:v>
                </c:pt>
                <c:pt idx="9">
                  <c:v>5.7389689170710634</c:v>
                </c:pt>
                <c:pt idx="10">
                  <c:v>5.7228563759336577</c:v>
                </c:pt>
              </c:numCache>
            </c:numRef>
          </c:xVal>
          <c:yVal>
            <c:numRef>
              <c:f>[1]tubules!$AP$11:$AP$21</c:f>
              <c:numCache>
                <c:formatCode>General</c:formatCode>
                <c:ptCount val="11"/>
                <c:pt idx="0">
                  <c:v>18805.932520515711</c:v>
                </c:pt>
                <c:pt idx="1">
                  <c:v>11046.974263050754</c:v>
                </c:pt>
                <c:pt idx="2">
                  <c:v>12941.37420787169</c:v>
                </c:pt>
                <c:pt idx="3">
                  <c:v>14140.024811255731</c:v>
                </c:pt>
                <c:pt idx="4">
                  <c:v>8418.3489146845077</c:v>
                </c:pt>
                <c:pt idx="5">
                  <c:v>11985.484529145306</c:v>
                </c:pt>
                <c:pt idx="6">
                  <c:v>10931.045513724901</c:v>
                </c:pt>
                <c:pt idx="7">
                  <c:v>11000.495646147374</c:v>
                </c:pt>
                <c:pt idx="8">
                  <c:v>7425.0149996287255</c:v>
                </c:pt>
                <c:pt idx="9">
                  <c:v>10589.138000000001</c:v>
                </c:pt>
                <c:pt idx="10">
                  <c:v>12569.7798966850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BCC1-4420-A4EE-35FB67122511}"/>
            </c:ext>
          </c:extLst>
        </c:ser>
        <c:ser>
          <c:idx val="25"/>
          <c:order val="25"/>
          <c:tx>
            <c:strRef>
              <c:f>[1]tubules!$AR$10</c:f>
              <c:strCache>
                <c:ptCount val="1"/>
                <c:pt idx="0">
                  <c:v>CD55_X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[1]tubules!$AQ$11:$AQ$24</c:f>
              <c:numCache>
                <c:formatCode>General</c:formatCode>
                <c:ptCount val="14"/>
                <c:pt idx="0">
                  <c:v>5.9245790023164888</c:v>
                </c:pt>
                <c:pt idx="1">
                  <c:v>5.9259113087390665</c:v>
                </c:pt>
                <c:pt idx="2">
                  <c:v>5.9150358000302443</c:v>
                </c:pt>
                <c:pt idx="3">
                  <c:v>5.928315759307309</c:v>
                </c:pt>
                <c:pt idx="4">
                  <c:v>5.9169630548927756</c:v>
                </c:pt>
                <c:pt idx="5">
                  <c:v>5.9159445154439085</c:v>
                </c:pt>
                <c:pt idx="6">
                  <c:v>5.923956226718782</c:v>
                </c:pt>
                <c:pt idx="7">
                  <c:v>5.9157687755250237</c:v>
                </c:pt>
                <c:pt idx="8">
                  <c:v>5.9109278206915672</c:v>
                </c:pt>
                <c:pt idx="9">
                  <c:v>5.9293215728637119</c:v>
                </c:pt>
                <c:pt idx="10">
                  <c:v>5.9218591936596559</c:v>
                </c:pt>
              </c:numCache>
            </c:numRef>
          </c:xVal>
          <c:yVal>
            <c:numRef>
              <c:f>[1]tubules!$AR$11:$AR$21</c:f>
              <c:numCache>
                <c:formatCode>General</c:formatCode>
                <c:ptCount val="11"/>
                <c:pt idx="0">
                  <c:v>16574.218225624601</c:v>
                </c:pt>
                <c:pt idx="1">
                  <c:v>12108.62744829702</c:v>
                </c:pt>
                <c:pt idx="2">
                  <c:v>11706.361334416983</c:v>
                </c:pt>
                <c:pt idx="3">
                  <c:v>12228.628717456833</c:v>
                </c:pt>
                <c:pt idx="4">
                  <c:v>9049.9748262602261</c:v>
                </c:pt>
                <c:pt idx="5">
                  <c:v>9454.6415474440328</c:v>
                </c:pt>
                <c:pt idx="6">
                  <c:v>9220.7076766623704</c:v>
                </c:pt>
                <c:pt idx="7">
                  <c:v>10443.740966633655</c:v>
                </c:pt>
                <c:pt idx="8">
                  <c:v>13519.132024426424</c:v>
                </c:pt>
                <c:pt idx="9">
                  <c:v>10731.690850000001</c:v>
                </c:pt>
                <c:pt idx="10">
                  <c:v>12829.7019381829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BCC1-4420-A4EE-35FB67122511}"/>
            </c:ext>
          </c:extLst>
        </c:ser>
        <c:ser>
          <c:idx val="26"/>
          <c:order val="26"/>
          <c:tx>
            <c:strRef>
              <c:f>[1]tubules!$AT$10</c:f>
              <c:strCache>
                <c:ptCount val="1"/>
                <c:pt idx="0">
                  <c:v>CD55_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lumMod val="95000"/>
                  <a:lumOff val="5000"/>
                </a:schemeClr>
              </a:solidFill>
              <a:ln w="9525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</c:marker>
          <c:xVal>
            <c:numRef>
              <c:f>[1]tubules!$AS$11:$AS$17</c:f>
              <c:numCache>
                <c:formatCode>General</c:formatCode>
                <c:ptCount val="7"/>
                <c:pt idx="0">
                  <c:v>6.0831938724038483</c:v>
                </c:pt>
                <c:pt idx="1">
                  <c:v>6.0911604539863351</c:v>
                </c:pt>
                <c:pt idx="2">
                  <c:v>6.0982751997554798</c:v>
                </c:pt>
                <c:pt idx="3">
                  <c:v>6.0983236554409261</c:v>
                </c:pt>
                <c:pt idx="4">
                  <c:v>6.0987662012435599</c:v>
                </c:pt>
                <c:pt idx="5">
                  <c:v>6.0945601085809296</c:v>
                </c:pt>
                <c:pt idx="6">
                  <c:v>6.0891886050376245</c:v>
                </c:pt>
              </c:numCache>
            </c:numRef>
          </c:xVal>
          <c:yVal>
            <c:numRef>
              <c:f>[1]tubules!$AT$11:$AT$17</c:f>
              <c:numCache>
                <c:formatCode>General</c:formatCode>
                <c:ptCount val="7"/>
                <c:pt idx="0">
                  <c:v>5998.8942739271952</c:v>
                </c:pt>
                <c:pt idx="1">
                  <c:v>4457.2568244748018</c:v>
                </c:pt>
                <c:pt idx="2">
                  <c:v>2497.2444274724025</c:v>
                </c:pt>
                <c:pt idx="3">
                  <c:v>7305.6637381322917</c:v>
                </c:pt>
                <c:pt idx="4">
                  <c:v>4311.0167138097231</c:v>
                </c:pt>
                <c:pt idx="5">
                  <c:v>2936.3496499999992</c:v>
                </c:pt>
                <c:pt idx="6">
                  <c:v>4507.81352202034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BCC1-4420-A4EE-35FB67122511}"/>
            </c:ext>
          </c:extLst>
        </c:ser>
        <c:ser>
          <c:idx val="27"/>
          <c:order val="27"/>
          <c:tx>
            <c:strRef>
              <c:f>[1]tubules!$AV$10</c:f>
              <c:strCache>
                <c:ptCount val="1"/>
                <c:pt idx="0">
                  <c:v>CD55_W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xVal>
            <c:numRef>
              <c:f>[1]tubules!$AU$11:$AU$16</c:f>
              <c:numCache>
                <c:formatCode>General</c:formatCode>
                <c:ptCount val="6"/>
                <c:pt idx="0">
                  <c:v>6.2716495513015813</c:v>
                </c:pt>
                <c:pt idx="1">
                  <c:v>6.2760471395150494</c:v>
                </c:pt>
                <c:pt idx="2">
                  <c:v>6.2663728479692224</c:v>
                </c:pt>
                <c:pt idx="3">
                  <c:v>6.2770485351510583</c:v>
                </c:pt>
                <c:pt idx="4">
                  <c:v>6.2752328917241176</c:v>
                </c:pt>
                <c:pt idx="5">
                  <c:v>6.268350782796694</c:v>
                </c:pt>
              </c:numCache>
            </c:numRef>
          </c:xVal>
          <c:yVal>
            <c:numRef>
              <c:f>[1]tubules!$AV$11:$AV$16</c:f>
              <c:numCache>
                <c:formatCode>General</c:formatCode>
                <c:ptCount val="6"/>
                <c:pt idx="0">
                  <c:v>1186.8158508072884</c:v>
                </c:pt>
                <c:pt idx="1">
                  <c:v>3155.2012527736392</c:v>
                </c:pt>
                <c:pt idx="2">
                  <c:v>2584.9460677447505</c:v>
                </c:pt>
                <c:pt idx="3">
                  <c:v>1063.6645304984922</c:v>
                </c:pt>
                <c:pt idx="4">
                  <c:v>1815.4508000000001</c:v>
                </c:pt>
                <c:pt idx="5">
                  <c:v>1123.00800625820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B-BCC1-4420-A4EE-35FB67122511}"/>
            </c:ext>
          </c:extLst>
        </c:ser>
        <c:ser>
          <c:idx val="28"/>
          <c:order val="28"/>
          <c:tx>
            <c:strRef>
              <c:f>[1]tubules!$AX$10</c:f>
              <c:strCache>
                <c:ptCount val="1"/>
                <c:pt idx="0">
                  <c:v>CD47_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xVal>
            <c:numRef>
              <c:f>[1]tubules!$AW$11:$AW$24</c:f>
              <c:numCache>
                <c:formatCode>General</c:formatCode>
                <c:ptCount val="14"/>
                <c:pt idx="0">
                  <c:v>6.7372756175983426</c:v>
                </c:pt>
                <c:pt idx="1">
                  <c:v>6.7276211066158931</c:v>
                </c:pt>
                <c:pt idx="2">
                  <c:v>6.7385202892971678</c:v>
                </c:pt>
                <c:pt idx="3">
                  <c:v>6.7270599515285214</c:v>
                </c:pt>
                <c:pt idx="4">
                  <c:v>6.7297760752485507</c:v>
                </c:pt>
                <c:pt idx="5">
                  <c:v>6.7295479274211925</c:v>
                </c:pt>
                <c:pt idx="6">
                  <c:v>6.7276384098148565</c:v>
                </c:pt>
                <c:pt idx="7">
                  <c:v>6.7351758043200203</c:v>
                </c:pt>
                <c:pt idx="8">
                  <c:v>6.7224877154745375</c:v>
                </c:pt>
                <c:pt idx="9">
                  <c:v>6.7391903642001827</c:v>
                </c:pt>
                <c:pt idx="10">
                  <c:v>6.7379536561887807</c:v>
                </c:pt>
              </c:numCache>
            </c:numRef>
          </c:xVal>
          <c:yVal>
            <c:numRef>
              <c:f>[1]tubules!$AX$11:$AX$21</c:f>
              <c:numCache>
                <c:formatCode>General</c:formatCode>
                <c:ptCount val="11"/>
                <c:pt idx="0">
                  <c:v>12122.764675845847</c:v>
                </c:pt>
                <c:pt idx="1">
                  <c:v>13790.606253162345</c:v>
                </c:pt>
                <c:pt idx="2">
                  <c:v>14178.048853988628</c:v>
                </c:pt>
                <c:pt idx="3">
                  <c:v>15376.289743666366</c:v>
                </c:pt>
                <c:pt idx="4">
                  <c:v>10807.86105086413</c:v>
                </c:pt>
                <c:pt idx="5">
                  <c:v>10717.999076497699</c:v>
                </c:pt>
                <c:pt idx="6">
                  <c:v>12447.585421152939</c:v>
                </c:pt>
                <c:pt idx="7">
                  <c:v>12406.868372070006</c:v>
                </c:pt>
                <c:pt idx="8">
                  <c:v>4804.3401995000113</c:v>
                </c:pt>
                <c:pt idx="9">
                  <c:v>10305.109149999998</c:v>
                </c:pt>
                <c:pt idx="10">
                  <c:v>16114.4064926939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BCC1-4420-A4EE-35FB67122511}"/>
            </c:ext>
          </c:extLst>
        </c:ser>
        <c:ser>
          <c:idx val="29"/>
          <c:order val="29"/>
          <c:tx>
            <c:strRef>
              <c:f>[1]tubules!$AZ$10</c:f>
              <c:strCache>
                <c:ptCount val="1"/>
                <c:pt idx="0">
                  <c:v>CD47_X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[1]tubules!$AY$11:$AY$24</c:f>
              <c:numCache>
                <c:formatCode>General</c:formatCode>
                <c:ptCount val="14"/>
                <c:pt idx="0">
                  <c:v>6.9215411557409778</c:v>
                </c:pt>
                <c:pt idx="1">
                  <c:v>6.9160240995953792</c:v>
                </c:pt>
                <c:pt idx="2">
                  <c:v>6.9129868173070035</c:v>
                </c:pt>
                <c:pt idx="3">
                  <c:v>6.9184802415875195</c:v>
                </c:pt>
                <c:pt idx="4">
                  <c:v>6.9197811099628259</c:v>
                </c:pt>
                <c:pt idx="5">
                  <c:v>6.9229063645515589</c:v>
                </c:pt>
                <c:pt idx="6">
                  <c:v>6.9156327061400686</c:v>
                </c:pt>
                <c:pt idx="7">
                  <c:v>6.9122958518730933</c:v>
                </c:pt>
                <c:pt idx="8">
                  <c:v>6.9168528665419444</c:v>
                </c:pt>
                <c:pt idx="9">
                  <c:v>6.9279652466586645</c:v>
                </c:pt>
                <c:pt idx="10">
                  <c:v>6.9267378345411101</c:v>
                </c:pt>
              </c:numCache>
            </c:numRef>
          </c:xVal>
          <c:yVal>
            <c:numRef>
              <c:f>[1]tubules!$AZ$11:$AZ$21</c:f>
              <c:numCache>
                <c:formatCode>General</c:formatCode>
                <c:ptCount val="11"/>
                <c:pt idx="0">
                  <c:v>7772.466367464669</c:v>
                </c:pt>
                <c:pt idx="1">
                  <c:v>8268.5650941629701</c:v>
                </c:pt>
                <c:pt idx="2">
                  <c:v>11241.911091788468</c:v>
                </c:pt>
                <c:pt idx="3">
                  <c:v>9597.7360461128865</c:v>
                </c:pt>
                <c:pt idx="4">
                  <c:v>8503.4114156937885</c:v>
                </c:pt>
                <c:pt idx="5">
                  <c:v>8758.2349867132016</c:v>
                </c:pt>
                <c:pt idx="6">
                  <c:v>10539.684643070712</c:v>
                </c:pt>
                <c:pt idx="7">
                  <c:v>8581.1634837692272</c:v>
                </c:pt>
                <c:pt idx="8">
                  <c:v>8159.7755522468533</c:v>
                </c:pt>
                <c:pt idx="9">
                  <c:v>9305.7793500000007</c:v>
                </c:pt>
                <c:pt idx="10">
                  <c:v>11590.1090390834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D-BCC1-4420-A4EE-35FB67122511}"/>
            </c:ext>
          </c:extLst>
        </c:ser>
        <c:ser>
          <c:idx val="30"/>
          <c:order val="30"/>
          <c:tx>
            <c:strRef>
              <c:f>[1]tubules!$BB$10</c:f>
              <c:strCache>
                <c:ptCount val="1"/>
                <c:pt idx="0">
                  <c:v>CD47_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lumMod val="95000"/>
                  <a:lumOff val="5000"/>
                </a:schemeClr>
              </a:solidFill>
              <a:ln w="9525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</c:marker>
          <c:xVal>
            <c:numRef>
              <c:f>[1]tubules!$BA$11:$BA$17</c:f>
              <c:numCache>
                <c:formatCode>General</c:formatCode>
                <c:ptCount val="7"/>
                <c:pt idx="0">
                  <c:v>7.091646557435098</c:v>
                </c:pt>
                <c:pt idx="1">
                  <c:v>7.0909780677380638</c:v>
                </c:pt>
                <c:pt idx="2">
                  <c:v>7.090377336922101</c:v>
                </c:pt>
                <c:pt idx="3">
                  <c:v>7.0961458905344417</c:v>
                </c:pt>
                <c:pt idx="4">
                  <c:v>7.0912339959832016</c:v>
                </c:pt>
                <c:pt idx="5">
                  <c:v>7.0945991671525794</c:v>
                </c:pt>
                <c:pt idx="6">
                  <c:v>7.0827606531683323</c:v>
                </c:pt>
              </c:numCache>
            </c:numRef>
          </c:xVal>
          <c:yVal>
            <c:numRef>
              <c:f>[1]tubules!$BB$11:$BB$17</c:f>
              <c:numCache>
                <c:formatCode>General</c:formatCode>
                <c:ptCount val="7"/>
                <c:pt idx="0">
                  <c:v>3563.4104559344396</c:v>
                </c:pt>
                <c:pt idx="1">
                  <c:v>8533.7138646857966</c:v>
                </c:pt>
                <c:pt idx="2">
                  <c:v>2807.2684353448835</c:v>
                </c:pt>
                <c:pt idx="3">
                  <c:v>10457.118690969315</c:v>
                </c:pt>
                <c:pt idx="4">
                  <c:v>5877.955570620099</c:v>
                </c:pt>
                <c:pt idx="5">
                  <c:v>2975.2586000000001</c:v>
                </c:pt>
                <c:pt idx="6">
                  <c:v>8374.28372120617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E-BCC1-4420-A4EE-35FB67122511}"/>
            </c:ext>
          </c:extLst>
        </c:ser>
        <c:ser>
          <c:idx val="31"/>
          <c:order val="31"/>
          <c:tx>
            <c:strRef>
              <c:f>[1]tubules!$BD$10</c:f>
              <c:strCache>
                <c:ptCount val="1"/>
                <c:pt idx="0">
                  <c:v>CD47_W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xVal>
            <c:numRef>
              <c:f>[1]tubules!$BC$11:$BC$16</c:f>
              <c:numCache>
                <c:formatCode>General</c:formatCode>
                <c:ptCount val="6"/>
                <c:pt idx="0">
                  <c:v>7.2655845379185724</c:v>
                </c:pt>
                <c:pt idx="1">
                  <c:v>7.2788788300368372</c:v>
                </c:pt>
                <c:pt idx="2">
                  <c:v>7.2719130660068201</c:v>
                </c:pt>
                <c:pt idx="3">
                  <c:v>7.266746031672958</c:v>
                </c:pt>
                <c:pt idx="4">
                  <c:v>7.2695943070672726</c:v>
                </c:pt>
                <c:pt idx="5">
                  <c:v>7.2632121190260461</c:v>
                </c:pt>
              </c:numCache>
            </c:numRef>
          </c:xVal>
          <c:yVal>
            <c:numRef>
              <c:f>[1]tubules!$BD$11:$BD$16</c:f>
              <c:numCache>
                <c:formatCode>General</c:formatCode>
                <c:ptCount val="6"/>
                <c:pt idx="0">
                  <c:v>3562.6460107423268</c:v>
                </c:pt>
                <c:pt idx="1">
                  <c:v>2953.6206016582769</c:v>
                </c:pt>
                <c:pt idx="2">
                  <c:v>4701.2764881536959</c:v>
                </c:pt>
                <c:pt idx="3">
                  <c:v>4363.3950001850371</c:v>
                </c:pt>
                <c:pt idx="4">
                  <c:v>2427.1916000000001</c:v>
                </c:pt>
                <c:pt idx="5">
                  <c:v>4965.84659054535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F-BCC1-4420-A4EE-35FB671225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358752"/>
        <c:axId val="384359232"/>
      </c:scatterChart>
      <c:catAx>
        <c:axId val="384358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359232"/>
        <c:crosses val="autoZero"/>
        <c:auto val="1"/>
        <c:lblAlgn val="ctr"/>
        <c:lblOffset val="100"/>
        <c:noMultiLvlLbl val="0"/>
      </c:catAx>
      <c:valAx>
        <c:axId val="384359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kern="1200" baseline="0">
                    <a:solidFill>
                      <a:srgbClr val="595959"/>
                    </a:solidFill>
                    <a:effectLst/>
                  </a:rPr>
                  <a:t>Normalized Average MFI (Cy5+-tyramide)</a:t>
                </a:r>
                <a:endParaRPr lang="en-US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358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egendEntry>
        <c:idx val="14"/>
        <c:delete val="1"/>
      </c:legendEntry>
      <c:legendEntry>
        <c:idx val="15"/>
        <c:delete val="1"/>
      </c:legendEntry>
      <c:legendEntry>
        <c:idx val="16"/>
        <c:delete val="1"/>
      </c:legendEntry>
      <c:legendEntry>
        <c:idx val="17"/>
        <c:delete val="1"/>
      </c:legendEntry>
      <c:legendEntry>
        <c:idx val="18"/>
        <c:delete val="1"/>
      </c:legendEntry>
      <c:legendEntry>
        <c:idx val="19"/>
        <c:delete val="1"/>
      </c:legendEntry>
      <c:legendEntry>
        <c:idx val="20"/>
        <c:delete val="1"/>
      </c:legendEntry>
      <c:legendEntry>
        <c:idx val="21"/>
        <c:delete val="1"/>
      </c:legendEntry>
      <c:legendEntry>
        <c:idx val="22"/>
        <c:delete val="1"/>
      </c:legendEntry>
      <c:legendEntry>
        <c:idx val="23"/>
        <c:delete val="1"/>
      </c:legendEntry>
      <c:legendEntry>
        <c:idx val="24"/>
        <c:delete val="1"/>
      </c:legendEntry>
      <c:legendEntry>
        <c:idx val="25"/>
        <c:delete val="1"/>
      </c:legendEntry>
      <c:legendEntry>
        <c:idx val="26"/>
        <c:delete val="1"/>
      </c:legendEntry>
      <c:legendEntry>
        <c:idx val="27"/>
        <c:delete val="1"/>
      </c:legendEntry>
      <c:legendEntry>
        <c:idx val="28"/>
        <c:delete val="1"/>
      </c:legendEntry>
      <c:legendEntry>
        <c:idx val="29"/>
        <c:delete val="1"/>
      </c:legendEntry>
      <c:legendEntry>
        <c:idx val="30"/>
        <c:delete val="1"/>
      </c:legendEntry>
      <c:legendEntry>
        <c:idx val="31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kern="1200" spc="0" baseline="0">
                <a:solidFill>
                  <a:srgbClr val="595959"/>
                </a:solidFill>
                <a:effectLst/>
              </a:rPr>
              <a:t>PL15S/PL15S RI Contra-Xeno MFI (glomeruli)</a:t>
            </a:r>
            <a:endParaRPr lang="en-US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glomeruli!$A$3</c:f>
              <c:strCache>
                <c:ptCount val="1"/>
                <c:pt idx="0">
                  <c:v>Contra (n=11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glomeruli!$J$3:$P$3</c:f>
                <c:numCache>
                  <c:formatCode>General</c:formatCode>
                  <c:ptCount val="7"/>
                  <c:pt idx="0">
                    <c:v>2536.0285831690571</c:v>
                  </c:pt>
                  <c:pt idx="1">
                    <c:v>915.0142728164127</c:v>
                  </c:pt>
                  <c:pt idx="2">
                    <c:v>1197.8265232318652</c:v>
                  </c:pt>
                  <c:pt idx="3">
                    <c:v>2376.6751096713347</c:v>
                  </c:pt>
                  <c:pt idx="4">
                    <c:v>1567.9350819202143</c:v>
                  </c:pt>
                  <c:pt idx="5">
                    <c:v>2323.5242098394251</c:v>
                  </c:pt>
                  <c:pt idx="6">
                    <c:v>1752.759473768516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glomeruli!$B$2:$H$2</c:f>
              <c:strCache>
                <c:ptCount val="7"/>
                <c:pt idx="0">
                  <c:v>EPCR</c:v>
                </c:pt>
                <c:pt idx="1">
                  <c:v>TM</c:v>
                </c:pt>
                <c:pt idx="2">
                  <c:v>A20</c:v>
                </c:pt>
                <c:pt idx="3">
                  <c:v>HO1</c:v>
                </c:pt>
                <c:pt idx="4">
                  <c:v>CD46</c:v>
                </c:pt>
                <c:pt idx="5">
                  <c:v>CD55</c:v>
                </c:pt>
                <c:pt idx="6">
                  <c:v>CD47</c:v>
                </c:pt>
              </c:strCache>
            </c:strRef>
          </c:cat>
          <c:val>
            <c:numRef>
              <c:f>[1]glomeruli!$B$3:$H$3</c:f>
              <c:numCache>
                <c:formatCode>General</c:formatCode>
                <c:ptCount val="7"/>
                <c:pt idx="0">
                  <c:v>4985.9689159668133</c:v>
                </c:pt>
                <c:pt idx="1">
                  <c:v>2257.4583753325255</c:v>
                </c:pt>
                <c:pt idx="2">
                  <c:v>3604.4610096679926</c:v>
                </c:pt>
                <c:pt idx="3">
                  <c:v>7644.5111049896232</c:v>
                </c:pt>
                <c:pt idx="4">
                  <c:v>6848.3223981524998</c:v>
                </c:pt>
                <c:pt idx="5">
                  <c:v>8402.1069700895623</c:v>
                </c:pt>
                <c:pt idx="6">
                  <c:v>4987.97913749576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94-4999-A566-E2A3444BBAE1}"/>
            </c:ext>
          </c:extLst>
        </c:ser>
        <c:ser>
          <c:idx val="1"/>
          <c:order val="1"/>
          <c:tx>
            <c:strRef>
              <c:f>[1]glomeruli!$A$4</c:f>
              <c:strCache>
                <c:ptCount val="1"/>
                <c:pt idx="0">
                  <c:v>Xeno (n=11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glomeruli!$J$4:$P$4</c:f>
                <c:numCache>
                  <c:formatCode>General</c:formatCode>
                  <c:ptCount val="7"/>
                  <c:pt idx="0">
                    <c:v>1974.006923810919</c:v>
                  </c:pt>
                  <c:pt idx="1">
                    <c:v>1274.9941143341578</c:v>
                  </c:pt>
                  <c:pt idx="2">
                    <c:v>886.55764300597048</c:v>
                  </c:pt>
                  <c:pt idx="3">
                    <c:v>1435.4601032105775</c:v>
                  </c:pt>
                  <c:pt idx="4">
                    <c:v>1315.6936990143174</c:v>
                  </c:pt>
                  <c:pt idx="5">
                    <c:v>1899.614978435312</c:v>
                  </c:pt>
                  <c:pt idx="6">
                    <c:v>1363.631403527456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glomeruli!$B$2:$H$2</c:f>
              <c:strCache>
                <c:ptCount val="7"/>
                <c:pt idx="0">
                  <c:v>EPCR</c:v>
                </c:pt>
                <c:pt idx="1">
                  <c:v>TM</c:v>
                </c:pt>
                <c:pt idx="2">
                  <c:v>A20</c:v>
                </c:pt>
                <c:pt idx="3">
                  <c:v>HO1</c:v>
                </c:pt>
                <c:pt idx="4">
                  <c:v>CD46</c:v>
                </c:pt>
                <c:pt idx="5">
                  <c:v>CD55</c:v>
                </c:pt>
                <c:pt idx="6">
                  <c:v>CD47</c:v>
                </c:pt>
              </c:strCache>
            </c:strRef>
          </c:cat>
          <c:val>
            <c:numRef>
              <c:f>[1]glomeruli!$B$4:$H$4</c:f>
              <c:numCache>
                <c:formatCode>General</c:formatCode>
                <c:ptCount val="7"/>
                <c:pt idx="0">
                  <c:v>5509.4258744747185</c:v>
                </c:pt>
                <c:pt idx="1">
                  <c:v>2821.9180164570516</c:v>
                </c:pt>
                <c:pt idx="2">
                  <c:v>4851.7547875586233</c:v>
                </c:pt>
                <c:pt idx="3">
                  <c:v>10273.983839220433</c:v>
                </c:pt>
                <c:pt idx="4">
                  <c:v>6090.1707879998539</c:v>
                </c:pt>
                <c:pt idx="5">
                  <c:v>7818.2955302706678</c:v>
                </c:pt>
                <c:pt idx="6">
                  <c:v>5405.54672561342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394-4999-A566-E2A3444BBAE1}"/>
            </c:ext>
          </c:extLst>
        </c:ser>
        <c:ser>
          <c:idx val="2"/>
          <c:order val="2"/>
          <c:tx>
            <c:strRef>
              <c:f>[1]glomeruli!$A$5</c:f>
              <c:strCache>
                <c:ptCount val="1"/>
                <c:pt idx="0">
                  <c:v>Human (n=7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glomeruli!$J$5:$P$5</c:f>
                <c:numCache>
                  <c:formatCode>General</c:formatCode>
                  <c:ptCount val="7"/>
                  <c:pt idx="0">
                    <c:v>1300.0911315192593</c:v>
                  </c:pt>
                  <c:pt idx="1">
                    <c:v>1064.6661781067883</c:v>
                  </c:pt>
                  <c:pt idx="2">
                    <c:v>964.36229058994411</c:v>
                  </c:pt>
                  <c:pt idx="3">
                    <c:v>919.4334066092224</c:v>
                  </c:pt>
                  <c:pt idx="4">
                    <c:v>2556.0582280090653</c:v>
                  </c:pt>
                  <c:pt idx="5">
                    <c:v>1556.3581461087329</c:v>
                  </c:pt>
                  <c:pt idx="6">
                    <c:v>3465.005377667352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glomeruli!$B$2:$H$2</c:f>
              <c:strCache>
                <c:ptCount val="7"/>
                <c:pt idx="0">
                  <c:v>EPCR</c:v>
                </c:pt>
                <c:pt idx="1">
                  <c:v>TM</c:v>
                </c:pt>
                <c:pt idx="2">
                  <c:v>A20</c:v>
                </c:pt>
                <c:pt idx="3">
                  <c:v>HO1</c:v>
                </c:pt>
                <c:pt idx="4">
                  <c:v>CD46</c:v>
                </c:pt>
                <c:pt idx="5">
                  <c:v>CD55</c:v>
                </c:pt>
                <c:pt idx="6">
                  <c:v>CD47</c:v>
                </c:pt>
              </c:strCache>
            </c:strRef>
          </c:cat>
          <c:val>
            <c:numRef>
              <c:f>[1]glomeruli!$B$5:$H$5</c:f>
              <c:numCache>
                <c:formatCode>General</c:formatCode>
                <c:ptCount val="7"/>
                <c:pt idx="0">
                  <c:v>2240.0084115918639</c:v>
                </c:pt>
                <c:pt idx="1">
                  <c:v>2050.5631853582113</c:v>
                </c:pt>
                <c:pt idx="2">
                  <c:v>3971.3424505133626</c:v>
                </c:pt>
                <c:pt idx="3">
                  <c:v>9447.9996443261243</c:v>
                </c:pt>
                <c:pt idx="4">
                  <c:v>9900.580286067785</c:v>
                </c:pt>
                <c:pt idx="5">
                  <c:v>9515.043068928775</c:v>
                </c:pt>
                <c:pt idx="6">
                  <c:v>9776.16467711691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394-4999-A566-E2A3444BBAE1}"/>
            </c:ext>
          </c:extLst>
        </c:ser>
        <c:ser>
          <c:idx val="3"/>
          <c:order val="3"/>
          <c:tx>
            <c:strRef>
              <c:f>[1]glomeruli!$A$6</c:f>
              <c:strCache>
                <c:ptCount val="1"/>
                <c:pt idx="0">
                  <c:v>WT (n=6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glomeruli!$J$6:$P$6</c:f>
                <c:numCache>
                  <c:formatCode>General</c:formatCode>
                  <c:ptCount val="7"/>
                  <c:pt idx="0">
                    <c:v>572.58407076805861</c:v>
                  </c:pt>
                  <c:pt idx="1">
                    <c:v>496.43517787521375</c:v>
                  </c:pt>
                  <c:pt idx="2">
                    <c:v>190.61734470622375</c:v>
                  </c:pt>
                  <c:pt idx="3">
                    <c:v>1133.0755292119859</c:v>
                  </c:pt>
                  <c:pt idx="4">
                    <c:v>378.08717378761656</c:v>
                  </c:pt>
                  <c:pt idx="5">
                    <c:v>176.78994433596492</c:v>
                  </c:pt>
                  <c:pt idx="6">
                    <c:v>758.379488207790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glomeruli!$B$2:$H$2</c:f>
              <c:strCache>
                <c:ptCount val="7"/>
                <c:pt idx="0">
                  <c:v>EPCR</c:v>
                </c:pt>
                <c:pt idx="1">
                  <c:v>TM</c:v>
                </c:pt>
                <c:pt idx="2">
                  <c:v>A20</c:v>
                </c:pt>
                <c:pt idx="3">
                  <c:v>HO1</c:v>
                </c:pt>
                <c:pt idx="4">
                  <c:v>CD46</c:v>
                </c:pt>
                <c:pt idx="5">
                  <c:v>CD55</c:v>
                </c:pt>
                <c:pt idx="6">
                  <c:v>CD47</c:v>
                </c:pt>
              </c:strCache>
            </c:strRef>
          </c:cat>
          <c:val>
            <c:numRef>
              <c:f>[1]glomeruli!$B$6:$H$6</c:f>
              <c:numCache>
                <c:formatCode>General</c:formatCode>
                <c:ptCount val="7"/>
                <c:pt idx="0">
                  <c:v>1080.4220195724995</c:v>
                </c:pt>
                <c:pt idx="1">
                  <c:v>863.11405297034253</c:v>
                </c:pt>
                <c:pt idx="2">
                  <c:v>1801.520129245815</c:v>
                </c:pt>
                <c:pt idx="3">
                  <c:v>4417.7813784615309</c:v>
                </c:pt>
                <c:pt idx="4">
                  <c:v>576.41561523317898</c:v>
                </c:pt>
                <c:pt idx="5">
                  <c:v>961.58177430191097</c:v>
                </c:pt>
                <c:pt idx="6">
                  <c:v>2822.13617406432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394-4999-A566-E2A3444BBA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4358752"/>
        <c:axId val="384359232"/>
      </c:barChart>
      <c:scatterChart>
        <c:scatterStyle val="lineMarker"/>
        <c:varyColors val="0"/>
        <c:ser>
          <c:idx val="4"/>
          <c:order val="4"/>
          <c:tx>
            <c:v>EPCR_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xVal>
            <c:numRef>
              <c:f>[1]glomeruli!$A$11:$A$24</c:f>
              <c:numCache>
                <c:formatCode>General</c:formatCode>
                <c:ptCount val="14"/>
                <c:pt idx="0">
                  <c:v>0.73566461093866564</c:v>
                </c:pt>
                <c:pt idx="1">
                  <c:v>0.73517445017815308</c:v>
                </c:pt>
                <c:pt idx="2">
                  <c:v>0.72588219687675593</c:v>
                </c:pt>
                <c:pt idx="3">
                  <c:v>0.72022589305825724</c:v>
                </c:pt>
                <c:pt idx="4">
                  <c:v>0.73421677035283106</c:v>
                </c:pt>
                <c:pt idx="5">
                  <c:v>0.72828169107162033</c:v>
                </c:pt>
                <c:pt idx="6">
                  <c:v>0.73011789840967478</c:v>
                </c:pt>
                <c:pt idx="7">
                  <c:v>0.73915384110065241</c:v>
                </c:pt>
                <c:pt idx="8">
                  <c:v>0.72392130277924327</c:v>
                </c:pt>
                <c:pt idx="9">
                  <c:v>0.73403052416883419</c:v>
                </c:pt>
                <c:pt idx="10">
                  <c:v>0.72842813732181266</c:v>
                </c:pt>
              </c:numCache>
            </c:numRef>
          </c:xVal>
          <c:yVal>
            <c:numRef>
              <c:f>[1]glomeruli!$B$11:$B$21</c:f>
              <c:numCache>
                <c:formatCode>General</c:formatCode>
                <c:ptCount val="11"/>
                <c:pt idx="0">
                  <c:v>8942.2079610177225</c:v>
                </c:pt>
                <c:pt idx="1">
                  <c:v>7080.5484283162123</c:v>
                </c:pt>
                <c:pt idx="2">
                  <c:v>7203.7005809492111</c:v>
                </c:pt>
                <c:pt idx="3">
                  <c:v>5284.1397842451079</c:v>
                </c:pt>
                <c:pt idx="4">
                  <c:v>974.53736175006691</c:v>
                </c:pt>
                <c:pt idx="5">
                  <c:v>3676.2175528079274</c:v>
                </c:pt>
                <c:pt idx="6">
                  <c:v>4258.2220376961468</c:v>
                </c:pt>
                <c:pt idx="7">
                  <c:v>5099.0929268540322</c:v>
                </c:pt>
                <c:pt idx="8">
                  <c:v>1664.6935619521862</c:v>
                </c:pt>
                <c:pt idx="9">
                  <c:v>7527.6764999999987</c:v>
                </c:pt>
                <c:pt idx="10">
                  <c:v>3134.62138004633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394-4999-A566-E2A3444BBAE1}"/>
            </c:ext>
          </c:extLst>
        </c:ser>
        <c:ser>
          <c:idx val="5"/>
          <c:order val="5"/>
          <c:tx>
            <c:v>EPCR_X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[1]glomeruli!$C$11:$C$24</c:f>
              <c:numCache>
                <c:formatCode>General</c:formatCode>
                <c:ptCount val="14"/>
                <c:pt idx="0">
                  <c:v>0.91059404559324331</c:v>
                </c:pt>
                <c:pt idx="1">
                  <c:v>0.92730992900137021</c:v>
                </c:pt>
                <c:pt idx="2">
                  <c:v>0.9179791139385669</c:v>
                </c:pt>
                <c:pt idx="3">
                  <c:v>0.92175929217657837</c:v>
                </c:pt>
                <c:pt idx="4">
                  <c:v>0.91223496165907836</c:v>
                </c:pt>
                <c:pt idx="5">
                  <c:v>0.91710401848231826</c:v>
                </c:pt>
                <c:pt idx="6">
                  <c:v>0.92753646536472689</c:v>
                </c:pt>
                <c:pt idx="7">
                  <c:v>0.92924436280578404</c:v>
                </c:pt>
                <c:pt idx="8">
                  <c:v>0.91116364577220699</c:v>
                </c:pt>
                <c:pt idx="9">
                  <c:v>0.92333084528206477</c:v>
                </c:pt>
                <c:pt idx="10">
                  <c:v>0.92445552489640659</c:v>
                </c:pt>
              </c:numCache>
            </c:numRef>
          </c:xVal>
          <c:yVal>
            <c:numRef>
              <c:f>[1]glomeruli!$D$11:$D$21</c:f>
              <c:numCache>
                <c:formatCode>General</c:formatCode>
                <c:ptCount val="11"/>
                <c:pt idx="0">
                  <c:v>8086.2504515504688</c:v>
                </c:pt>
                <c:pt idx="1">
                  <c:v>6079.1618213418305</c:v>
                </c:pt>
                <c:pt idx="2">
                  <c:v>7102.8054532572442</c:v>
                </c:pt>
                <c:pt idx="3">
                  <c:v>4699.2123439440584</c:v>
                </c:pt>
                <c:pt idx="4">
                  <c:v>1324.3126420004162</c:v>
                </c:pt>
                <c:pt idx="5">
                  <c:v>5016.816934077201</c:v>
                </c:pt>
                <c:pt idx="6">
                  <c:v>3695.3584035903991</c:v>
                </c:pt>
                <c:pt idx="7">
                  <c:v>4898.9440885346294</c:v>
                </c:pt>
                <c:pt idx="8">
                  <c:v>7663.0726262213084</c:v>
                </c:pt>
                <c:pt idx="9">
                  <c:v>7074.4479499999998</c:v>
                </c:pt>
                <c:pt idx="10">
                  <c:v>4963.30190470434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394-4999-A566-E2A3444BBAE1}"/>
            </c:ext>
          </c:extLst>
        </c:ser>
        <c:ser>
          <c:idx val="6"/>
          <c:order val="6"/>
          <c:tx>
            <c:v>EPCR_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lumMod val="95000"/>
                  <a:lumOff val="5000"/>
                </a:schemeClr>
              </a:solidFill>
              <a:ln w="9525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</c:marker>
          <c:xVal>
            <c:numRef>
              <c:f>[1]glomeruli!$E$11:$E$17</c:f>
              <c:numCache>
                <c:formatCode>General</c:formatCode>
                <c:ptCount val="7"/>
                <c:pt idx="0">
                  <c:v>1.0993640151560171</c:v>
                </c:pt>
                <c:pt idx="1">
                  <c:v>1.0989103421365123</c:v>
                </c:pt>
                <c:pt idx="2">
                  <c:v>1.0858676255725308</c:v>
                </c:pt>
                <c:pt idx="3">
                  <c:v>1.089419597133539</c:v>
                </c:pt>
                <c:pt idx="4">
                  <c:v>1.0834769286368229</c:v>
                </c:pt>
                <c:pt idx="5">
                  <c:v>1.0881906836243371</c:v>
                </c:pt>
                <c:pt idx="6">
                  <c:v>1.0999453573135813</c:v>
                </c:pt>
              </c:numCache>
            </c:numRef>
          </c:xVal>
          <c:yVal>
            <c:numRef>
              <c:f>[1]glomeruli!$F$11:$F$17</c:f>
              <c:numCache>
                <c:formatCode>General</c:formatCode>
                <c:ptCount val="7"/>
                <c:pt idx="0">
                  <c:v>1468.1143549493067</c:v>
                </c:pt>
                <c:pt idx="1">
                  <c:v>4063.1983337660454</c:v>
                </c:pt>
                <c:pt idx="2">
                  <c:v>719.42910954867227</c:v>
                </c:pt>
                <c:pt idx="3">
                  <c:v>2403.6679581664184</c:v>
                </c:pt>
                <c:pt idx="4">
                  <c:v>1568.7483445652749</c:v>
                </c:pt>
                <c:pt idx="5">
                  <c:v>3943.9528999999993</c:v>
                </c:pt>
                <c:pt idx="6">
                  <c:v>1512.94788014733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1394-4999-A566-E2A3444BBAE1}"/>
            </c:ext>
          </c:extLst>
        </c:ser>
        <c:ser>
          <c:idx val="7"/>
          <c:order val="7"/>
          <c:tx>
            <c:v>EPCR_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xVal>
            <c:numRef>
              <c:f>[1]glomeruli!$G$11:$G$16</c:f>
              <c:numCache>
                <c:formatCode>General</c:formatCode>
                <c:ptCount val="6"/>
                <c:pt idx="0">
                  <c:v>1.2674557394813262</c:v>
                </c:pt>
                <c:pt idx="1">
                  <c:v>1.277494840566392</c:v>
                </c:pt>
                <c:pt idx="2">
                  <c:v>1.271829864395849</c:v>
                </c:pt>
                <c:pt idx="3">
                  <c:v>1.2615887223462727</c:v>
                </c:pt>
                <c:pt idx="4">
                  <c:v>1.2622197209688828</c:v>
                </c:pt>
                <c:pt idx="5">
                  <c:v>1.2611559003613197</c:v>
                </c:pt>
              </c:numCache>
            </c:numRef>
          </c:xVal>
          <c:yVal>
            <c:numRef>
              <c:f>[1]glomeruli!$H$11:$H$16</c:f>
              <c:numCache>
                <c:formatCode>General</c:formatCode>
                <c:ptCount val="6"/>
                <c:pt idx="0">
                  <c:v>1275.6328812323231</c:v>
                </c:pt>
                <c:pt idx="1">
                  <c:v>299.4534007364179</c:v>
                </c:pt>
                <c:pt idx="2">
                  <c:v>551.35767996648565</c:v>
                </c:pt>
                <c:pt idx="3">
                  <c:v>1176.7006211332146</c:v>
                </c:pt>
                <c:pt idx="4">
                  <c:v>1892.4719499999999</c:v>
                </c:pt>
                <c:pt idx="5">
                  <c:v>1286.91558436655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1394-4999-A566-E2A3444BBAE1}"/>
            </c:ext>
          </c:extLst>
        </c:ser>
        <c:ser>
          <c:idx val="8"/>
          <c:order val="8"/>
          <c:tx>
            <c:v>THBD_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xVal>
            <c:numRef>
              <c:f>[1]glomeruli!$I$11:$I$24</c:f>
              <c:numCache>
                <c:formatCode>General</c:formatCode>
                <c:ptCount val="14"/>
                <c:pt idx="0">
                  <c:v>1.7226131856068505</c:v>
                </c:pt>
                <c:pt idx="1">
                  <c:v>1.7351241959340675</c:v>
                </c:pt>
                <c:pt idx="2">
                  <c:v>1.73098192877795</c:v>
                </c:pt>
                <c:pt idx="3">
                  <c:v>1.725157340146102</c:v>
                </c:pt>
                <c:pt idx="4">
                  <c:v>1.7245731778527316</c:v>
                </c:pt>
                <c:pt idx="5">
                  <c:v>1.7228326585818157</c:v>
                </c:pt>
                <c:pt idx="6">
                  <c:v>1.731736578287189</c:v>
                </c:pt>
                <c:pt idx="7">
                  <c:v>1.7319405786305218</c:v>
                </c:pt>
                <c:pt idx="8">
                  <c:v>1.720343182930907</c:v>
                </c:pt>
                <c:pt idx="9">
                  <c:v>1.7221376908099151</c:v>
                </c:pt>
                <c:pt idx="10">
                  <c:v>1.7210178356047903</c:v>
                </c:pt>
              </c:numCache>
            </c:numRef>
          </c:xVal>
          <c:yVal>
            <c:numRef>
              <c:f>[1]glomeruli!$J$11:$J$21</c:f>
              <c:numCache>
                <c:formatCode>General</c:formatCode>
                <c:ptCount val="11"/>
                <c:pt idx="0">
                  <c:v>4167.1059700863452</c:v>
                </c:pt>
                <c:pt idx="1">
                  <c:v>2105.4306006172264</c:v>
                </c:pt>
                <c:pt idx="2">
                  <c:v>2762.5340171618127</c:v>
                </c:pt>
                <c:pt idx="3">
                  <c:v>2079.3679695404835</c:v>
                </c:pt>
                <c:pt idx="4">
                  <c:v>1850.4244135855533</c:v>
                </c:pt>
                <c:pt idx="5">
                  <c:v>1920.0913403334143</c:v>
                </c:pt>
                <c:pt idx="6">
                  <c:v>1453.8494400595137</c:v>
                </c:pt>
                <c:pt idx="7">
                  <c:v>1823.8961600423254</c:v>
                </c:pt>
                <c:pt idx="8">
                  <c:v>927.24904195622025</c:v>
                </c:pt>
                <c:pt idx="9">
                  <c:v>3495.5994999999994</c:v>
                </c:pt>
                <c:pt idx="10">
                  <c:v>2246.49367527488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1394-4999-A566-E2A3444BBAE1}"/>
            </c:ext>
          </c:extLst>
        </c:ser>
        <c:ser>
          <c:idx val="9"/>
          <c:order val="9"/>
          <c:tx>
            <c:v>THBD_X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[1]glomeruli!$K$11:$K$24</c:f>
              <c:numCache>
                <c:formatCode>General</c:formatCode>
                <c:ptCount val="14"/>
                <c:pt idx="0">
                  <c:v>1.9103647048894008</c:v>
                </c:pt>
                <c:pt idx="1">
                  <c:v>1.9139161010767258</c:v>
                </c:pt>
                <c:pt idx="2">
                  <c:v>1.921431682188802</c:v>
                </c:pt>
                <c:pt idx="3">
                  <c:v>1.9274375433920046</c:v>
                </c:pt>
                <c:pt idx="4">
                  <c:v>1.9108981434210339</c:v>
                </c:pt>
                <c:pt idx="5">
                  <c:v>1.9203483341625818</c:v>
                </c:pt>
                <c:pt idx="6">
                  <c:v>1.9121625127996758</c:v>
                </c:pt>
                <c:pt idx="7">
                  <c:v>1.9245838578238996</c:v>
                </c:pt>
                <c:pt idx="8">
                  <c:v>1.9202272378844938</c:v>
                </c:pt>
                <c:pt idx="9">
                  <c:v>1.927895687121667</c:v>
                </c:pt>
                <c:pt idx="10">
                  <c:v>1.9185799776351167</c:v>
                </c:pt>
              </c:numCache>
            </c:numRef>
          </c:xVal>
          <c:yVal>
            <c:numRef>
              <c:f>[1]glomeruli!$L$11:$L$21</c:f>
              <c:numCache>
                <c:formatCode>General</c:formatCode>
                <c:ptCount val="11"/>
                <c:pt idx="0">
                  <c:v>5008.277866703098</c:v>
                </c:pt>
                <c:pt idx="1">
                  <c:v>4646.0793982230343</c:v>
                </c:pt>
                <c:pt idx="2">
                  <c:v>2979.4925768386456</c:v>
                </c:pt>
                <c:pt idx="3">
                  <c:v>2017.7410981455778</c:v>
                </c:pt>
                <c:pt idx="4">
                  <c:v>2040.6152455996337</c:v>
                </c:pt>
                <c:pt idx="5">
                  <c:v>2007.4381003339297</c:v>
                </c:pt>
                <c:pt idx="6">
                  <c:v>752.45808707230435</c:v>
                </c:pt>
                <c:pt idx="7">
                  <c:v>2509.8346993392252</c:v>
                </c:pt>
                <c:pt idx="8">
                  <c:v>3581.5472559844711</c:v>
                </c:pt>
                <c:pt idx="9">
                  <c:v>1962.9199999999996</c:v>
                </c:pt>
                <c:pt idx="10">
                  <c:v>3534.69385278764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1394-4999-A566-E2A3444BBAE1}"/>
            </c:ext>
          </c:extLst>
        </c:ser>
        <c:ser>
          <c:idx val="10"/>
          <c:order val="10"/>
          <c:tx>
            <c:v>THBD_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lumMod val="95000"/>
                  <a:lumOff val="5000"/>
                </a:schemeClr>
              </a:solidFill>
              <a:ln w="9525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</c:marker>
          <c:xVal>
            <c:numRef>
              <c:f>[1]glomeruli!$M$11:$M$17</c:f>
              <c:numCache>
                <c:formatCode>General</c:formatCode>
                <c:ptCount val="7"/>
                <c:pt idx="0">
                  <c:v>2.0958182942838008</c:v>
                </c:pt>
                <c:pt idx="1">
                  <c:v>2.0993890652149463</c:v>
                </c:pt>
                <c:pt idx="2">
                  <c:v>2.0803077545649522</c:v>
                </c:pt>
                <c:pt idx="3">
                  <c:v>2.0920508270710045</c:v>
                </c:pt>
                <c:pt idx="4">
                  <c:v>2.0997649803439136</c:v>
                </c:pt>
                <c:pt idx="5">
                  <c:v>2.0995768386563674</c:v>
                </c:pt>
                <c:pt idx="6">
                  <c:v>2.0946975971725221</c:v>
                </c:pt>
              </c:numCache>
            </c:numRef>
          </c:xVal>
          <c:yVal>
            <c:numRef>
              <c:f>[1]glomeruli!$N$11:$N$17</c:f>
              <c:numCache>
                <c:formatCode>General</c:formatCode>
                <c:ptCount val="7"/>
                <c:pt idx="0">
                  <c:v>1544.2058538460024</c:v>
                </c:pt>
                <c:pt idx="1">
                  <c:v>3241.8577716434233</c:v>
                </c:pt>
                <c:pt idx="2">
                  <c:v>1358.9008998372146</c:v>
                </c:pt>
                <c:pt idx="3">
                  <c:v>2195.3528221230044</c:v>
                </c:pt>
                <c:pt idx="4">
                  <c:v>802.72603514956268</c:v>
                </c:pt>
                <c:pt idx="5">
                  <c:v>3712.9800500000006</c:v>
                </c:pt>
                <c:pt idx="6">
                  <c:v>1497.91886490827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1394-4999-A566-E2A3444BBAE1}"/>
            </c:ext>
          </c:extLst>
        </c:ser>
        <c:ser>
          <c:idx val="11"/>
          <c:order val="11"/>
          <c:tx>
            <c:v>THBD_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xVal>
            <c:numRef>
              <c:f>[1]glomeruli!$O$11:$O$16</c:f>
              <c:numCache>
                <c:formatCode>General</c:formatCode>
                <c:ptCount val="6"/>
                <c:pt idx="0">
                  <c:v>2.2624148011325493</c:v>
                </c:pt>
                <c:pt idx="1">
                  <c:v>2.2666309582654263</c:v>
                </c:pt>
                <c:pt idx="2">
                  <c:v>2.276400049350622</c:v>
                </c:pt>
                <c:pt idx="3">
                  <c:v>2.2727833791882266</c:v>
                </c:pt>
                <c:pt idx="4">
                  <c:v>2.2724603931309377</c:v>
                </c:pt>
                <c:pt idx="5">
                  <c:v>2.2605032047094258</c:v>
                </c:pt>
              </c:numCache>
            </c:numRef>
          </c:xVal>
          <c:yVal>
            <c:numRef>
              <c:f>[1]glomeruli!$P$11:$P$16</c:f>
              <c:numCache>
                <c:formatCode>General</c:formatCode>
                <c:ptCount val="6"/>
                <c:pt idx="0">
                  <c:v>1364.9512513490349</c:v>
                </c:pt>
                <c:pt idx="1">
                  <c:v>454.23091811064006</c:v>
                </c:pt>
                <c:pt idx="2">
                  <c:v>973.76133948210236</c:v>
                </c:pt>
                <c:pt idx="3">
                  <c:v>208.19881332613386</c:v>
                </c:pt>
                <c:pt idx="4">
                  <c:v>1456.3403999999996</c:v>
                </c:pt>
                <c:pt idx="5">
                  <c:v>721.201595554145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1394-4999-A566-E2A3444BBAE1}"/>
            </c:ext>
          </c:extLst>
        </c:ser>
        <c:ser>
          <c:idx val="12"/>
          <c:order val="12"/>
          <c:tx>
            <c:v>A20_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xVal>
            <c:numRef>
              <c:f>[1]glomeruli!$Q$11:$Q$24</c:f>
              <c:numCache>
                <c:formatCode>General</c:formatCode>
                <c:ptCount val="14"/>
                <c:pt idx="0">
                  <c:v>2.7242626161636383</c:v>
                </c:pt>
                <c:pt idx="1">
                  <c:v>2.7215003715645745</c:v>
                </c:pt>
                <c:pt idx="2">
                  <c:v>2.7332819350424882</c:v>
                </c:pt>
                <c:pt idx="3">
                  <c:v>2.7302734894172032</c:v>
                </c:pt>
                <c:pt idx="4">
                  <c:v>2.7232779536663667</c:v>
                </c:pt>
                <c:pt idx="5">
                  <c:v>2.7228145454941854</c:v>
                </c:pt>
                <c:pt idx="6">
                  <c:v>2.7358017160584822</c:v>
                </c:pt>
                <c:pt idx="7">
                  <c:v>2.7306355106346989</c:v>
                </c:pt>
                <c:pt idx="8">
                  <c:v>2.7210835295671645</c:v>
                </c:pt>
                <c:pt idx="9">
                  <c:v>2.7210456856344769</c:v>
                </c:pt>
                <c:pt idx="10">
                  <c:v>2.7391797769229802</c:v>
                </c:pt>
              </c:numCache>
            </c:numRef>
          </c:xVal>
          <c:yVal>
            <c:numRef>
              <c:f>[1]glomeruli!$R$11:$R$21</c:f>
              <c:numCache>
                <c:formatCode>General</c:formatCode>
                <c:ptCount val="11"/>
                <c:pt idx="0">
                  <c:v>5291.0340306762464</c:v>
                </c:pt>
                <c:pt idx="1">
                  <c:v>3112.8747844982599</c:v>
                </c:pt>
                <c:pt idx="2">
                  <c:v>2953.923623058527</c:v>
                </c:pt>
                <c:pt idx="3">
                  <c:v>2848.3778241913442</c:v>
                </c:pt>
                <c:pt idx="4">
                  <c:v>4394.5799632846301</c:v>
                </c:pt>
                <c:pt idx="5">
                  <c:v>2615.0851577427134</c:v>
                </c:pt>
                <c:pt idx="6">
                  <c:v>5135.6625810814785</c:v>
                </c:pt>
                <c:pt idx="7">
                  <c:v>4966.6341470170892</c:v>
                </c:pt>
                <c:pt idx="8">
                  <c:v>2593.1516551898176</c:v>
                </c:pt>
                <c:pt idx="9">
                  <c:v>3954.8449000000001</c:v>
                </c:pt>
                <c:pt idx="10">
                  <c:v>1782.90243960780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1394-4999-A566-E2A3444BBAE1}"/>
            </c:ext>
          </c:extLst>
        </c:ser>
        <c:ser>
          <c:idx val="13"/>
          <c:order val="13"/>
          <c:tx>
            <c:v>A20_X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[1]glomeruli!$S$11:$S$24</c:f>
              <c:numCache>
                <c:formatCode>General</c:formatCode>
                <c:ptCount val="14"/>
                <c:pt idx="0">
                  <c:v>2.9182548443503276</c:v>
                </c:pt>
                <c:pt idx="1">
                  <c:v>2.9143589579750637</c:v>
                </c:pt>
                <c:pt idx="2">
                  <c:v>2.9125459701780327</c:v>
                </c:pt>
                <c:pt idx="3">
                  <c:v>2.9156420437657773</c:v>
                </c:pt>
                <c:pt idx="4">
                  <c:v>2.9173823437390425</c:v>
                </c:pt>
                <c:pt idx="5">
                  <c:v>2.9214132655280056</c:v>
                </c:pt>
                <c:pt idx="6">
                  <c:v>2.9197259806761311</c:v>
                </c:pt>
                <c:pt idx="7">
                  <c:v>2.9287850215966889</c:v>
                </c:pt>
                <c:pt idx="8">
                  <c:v>2.9196576157147565</c:v>
                </c:pt>
                <c:pt idx="9">
                  <c:v>2.9119943296774515</c:v>
                </c:pt>
                <c:pt idx="10">
                  <c:v>2.921968556828423</c:v>
                </c:pt>
              </c:numCache>
            </c:numRef>
          </c:xVal>
          <c:yVal>
            <c:numRef>
              <c:f>[1]glomeruli!$T$11:$T$21</c:f>
              <c:numCache>
                <c:formatCode>General</c:formatCode>
                <c:ptCount val="11"/>
                <c:pt idx="0">
                  <c:v>5701.8950324596581</c:v>
                </c:pt>
                <c:pt idx="1">
                  <c:v>6388.7013044170953</c:v>
                </c:pt>
                <c:pt idx="2">
                  <c:v>4790.1668899346996</c:v>
                </c:pt>
                <c:pt idx="3">
                  <c:v>4838.026336865747</c:v>
                </c:pt>
                <c:pt idx="4">
                  <c:v>4451.6575096050392</c:v>
                </c:pt>
                <c:pt idx="5">
                  <c:v>5393.8396115822943</c:v>
                </c:pt>
                <c:pt idx="6">
                  <c:v>2830.7255891206446</c:v>
                </c:pt>
                <c:pt idx="7">
                  <c:v>5108.0437472270351</c:v>
                </c:pt>
                <c:pt idx="8">
                  <c:v>4683.6922797260922</c:v>
                </c:pt>
                <c:pt idx="9">
                  <c:v>4553.8541999999998</c:v>
                </c:pt>
                <c:pt idx="10">
                  <c:v>4628.70016220655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1394-4999-A566-E2A3444BBAE1}"/>
            </c:ext>
          </c:extLst>
        </c:ser>
        <c:ser>
          <c:idx val="14"/>
          <c:order val="14"/>
          <c:tx>
            <c:v>A20_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lumMod val="95000"/>
                  <a:lumOff val="5000"/>
                </a:schemeClr>
              </a:solidFill>
              <a:ln w="9525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</c:marker>
          <c:xVal>
            <c:numRef>
              <c:f>[1]glomeruli!$U$11:$U$17</c:f>
              <c:numCache>
                <c:formatCode>General</c:formatCode>
                <c:ptCount val="7"/>
                <c:pt idx="0">
                  <c:v>3.0808820666706236</c:v>
                </c:pt>
                <c:pt idx="1">
                  <c:v>3.0957792611532118</c:v>
                </c:pt>
                <c:pt idx="2">
                  <c:v>3.0953487936089412</c:v>
                </c:pt>
                <c:pt idx="3">
                  <c:v>3.0967206266314315</c:v>
                </c:pt>
                <c:pt idx="4">
                  <c:v>3.0988332689544635</c:v>
                </c:pt>
                <c:pt idx="5">
                  <c:v>3.0879236243395396</c:v>
                </c:pt>
                <c:pt idx="6">
                  <c:v>3.0882195194147974</c:v>
                </c:pt>
              </c:numCache>
            </c:numRef>
          </c:xVal>
          <c:yVal>
            <c:numRef>
              <c:f>[1]glomeruli!$V$11:$V$17</c:f>
              <c:numCache>
                <c:formatCode>General</c:formatCode>
                <c:ptCount val="7"/>
                <c:pt idx="0">
                  <c:v>3930.5960762713798</c:v>
                </c:pt>
                <c:pt idx="1">
                  <c:v>3757.826591711922</c:v>
                </c:pt>
                <c:pt idx="2">
                  <c:v>4297.52079184793</c:v>
                </c:pt>
                <c:pt idx="3">
                  <c:v>3604.2318027855699</c:v>
                </c:pt>
                <c:pt idx="4">
                  <c:v>3228.0642999300126</c:v>
                </c:pt>
                <c:pt idx="5">
                  <c:v>5939.6958999999997</c:v>
                </c:pt>
                <c:pt idx="6">
                  <c:v>3041.4616910467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1394-4999-A566-E2A3444BBAE1}"/>
            </c:ext>
          </c:extLst>
        </c:ser>
        <c:ser>
          <c:idx val="15"/>
          <c:order val="15"/>
          <c:tx>
            <c:v>A20_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xVal>
            <c:numRef>
              <c:f>[1]glomeruli!$W$11:$W$16</c:f>
              <c:numCache>
                <c:formatCode>General</c:formatCode>
                <c:ptCount val="6"/>
                <c:pt idx="0">
                  <c:v>3.2669473120859704</c:v>
                </c:pt>
                <c:pt idx="1">
                  <c:v>3.2706786322491048</c:v>
                </c:pt>
                <c:pt idx="2">
                  <c:v>3.2601598572688606</c:v>
                </c:pt>
                <c:pt idx="3">
                  <c:v>3.2718549353456252</c:v>
                </c:pt>
                <c:pt idx="4">
                  <c:v>3.2752674770230277</c:v>
                </c:pt>
                <c:pt idx="5">
                  <c:v>3.2719885250160896</c:v>
                </c:pt>
              </c:numCache>
            </c:numRef>
          </c:xVal>
          <c:yVal>
            <c:numRef>
              <c:f>[1]glomeruli!$X$11:$X$16</c:f>
              <c:numCache>
                <c:formatCode>General</c:formatCode>
                <c:ptCount val="6"/>
                <c:pt idx="0">
                  <c:v>1812.4370450494284</c:v>
                </c:pt>
                <c:pt idx="1">
                  <c:v>1559.2227433155997</c:v>
                </c:pt>
                <c:pt idx="2">
                  <c:v>2109.7855947813387</c:v>
                </c:pt>
                <c:pt idx="3">
                  <c:v>1707.6900472589291</c:v>
                </c:pt>
                <c:pt idx="4">
                  <c:v>1907.1327999999999</c:v>
                </c:pt>
                <c:pt idx="5">
                  <c:v>1712.85254506959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1394-4999-A566-E2A3444BBAE1}"/>
            </c:ext>
          </c:extLst>
        </c:ser>
        <c:ser>
          <c:idx val="16"/>
          <c:order val="16"/>
          <c:tx>
            <c:v>HO1_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xVal>
            <c:numRef>
              <c:f>[1]glomeruli!$Y$11:$Y$24</c:f>
              <c:numCache>
                <c:formatCode>General</c:formatCode>
                <c:ptCount val="14"/>
                <c:pt idx="0">
                  <c:v>3.7223882969992674</c:v>
                </c:pt>
                <c:pt idx="1">
                  <c:v>3.7209387545577717</c:v>
                </c:pt>
                <c:pt idx="2">
                  <c:v>3.7228950536102099</c:v>
                </c:pt>
                <c:pt idx="3">
                  <c:v>3.7231287540940081</c:v>
                </c:pt>
                <c:pt idx="4">
                  <c:v>3.7272395836043457</c:v>
                </c:pt>
                <c:pt idx="5">
                  <c:v>3.7310945534178255</c:v>
                </c:pt>
                <c:pt idx="6">
                  <c:v>3.7223657776402228</c:v>
                </c:pt>
                <c:pt idx="7">
                  <c:v>3.7305778730561805</c:v>
                </c:pt>
                <c:pt idx="8">
                  <c:v>3.7232932655760704</c:v>
                </c:pt>
                <c:pt idx="9">
                  <c:v>3.7234464032231172</c:v>
                </c:pt>
                <c:pt idx="10">
                  <c:v>3.7253606637187549</c:v>
                </c:pt>
              </c:numCache>
            </c:numRef>
          </c:xVal>
          <c:yVal>
            <c:numRef>
              <c:f>[1]glomeruli!$Z$11:$Z$21</c:f>
              <c:numCache>
                <c:formatCode>General</c:formatCode>
                <c:ptCount val="11"/>
                <c:pt idx="0">
                  <c:v>8981.9138590826333</c:v>
                </c:pt>
                <c:pt idx="1">
                  <c:v>12537.752062410693</c:v>
                </c:pt>
                <c:pt idx="2">
                  <c:v>8848.1955585122923</c:v>
                </c:pt>
                <c:pt idx="3">
                  <c:v>7542.6405377413921</c:v>
                </c:pt>
                <c:pt idx="4">
                  <c:v>7796.6347358898402</c:v>
                </c:pt>
                <c:pt idx="5">
                  <c:v>8517.2443081707588</c:v>
                </c:pt>
                <c:pt idx="6">
                  <c:v>5656.5429729106927</c:v>
                </c:pt>
                <c:pt idx="7">
                  <c:v>6076.0217293986861</c:v>
                </c:pt>
                <c:pt idx="8">
                  <c:v>4761.487070315472</c:v>
                </c:pt>
                <c:pt idx="9">
                  <c:v>9129.5984000000026</c:v>
                </c:pt>
                <c:pt idx="10">
                  <c:v>4241.59092045339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1394-4999-A566-E2A3444BBAE1}"/>
            </c:ext>
          </c:extLst>
        </c:ser>
        <c:ser>
          <c:idx val="17"/>
          <c:order val="17"/>
          <c:tx>
            <c:v>HO1_X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[1]glomeruli!$AA$11:$AA$24</c:f>
              <c:numCache>
                <c:formatCode>General</c:formatCode>
                <c:ptCount val="14"/>
                <c:pt idx="0">
                  <c:v>3.9239407226553182</c:v>
                </c:pt>
                <c:pt idx="1">
                  <c:v>3.9102928425905135</c:v>
                </c:pt>
                <c:pt idx="2">
                  <c:v>3.9141851229162916</c:v>
                </c:pt>
                <c:pt idx="3">
                  <c:v>3.9288811557108705</c:v>
                </c:pt>
                <c:pt idx="4">
                  <c:v>3.9126597957489362</c:v>
                </c:pt>
                <c:pt idx="5">
                  <c:v>3.9290466842654368</c:v>
                </c:pt>
                <c:pt idx="6">
                  <c:v>3.9219445438683787</c:v>
                </c:pt>
                <c:pt idx="7">
                  <c:v>3.9253290729055932</c:v>
                </c:pt>
                <c:pt idx="8">
                  <c:v>3.9215068469662229</c:v>
                </c:pt>
                <c:pt idx="9">
                  <c:v>3.9204616158472549</c:v>
                </c:pt>
                <c:pt idx="10">
                  <c:v>3.9153355535564507</c:v>
                </c:pt>
              </c:numCache>
            </c:numRef>
          </c:xVal>
          <c:yVal>
            <c:numRef>
              <c:f>[1]glomeruli!$AB$11:$AB$21</c:f>
              <c:numCache>
                <c:formatCode>General</c:formatCode>
                <c:ptCount val="11"/>
                <c:pt idx="0">
                  <c:v>10745.125560639952</c:v>
                </c:pt>
                <c:pt idx="1">
                  <c:v>12201.056564501647</c:v>
                </c:pt>
                <c:pt idx="2">
                  <c:v>10414.99385976084</c:v>
                </c:pt>
                <c:pt idx="3">
                  <c:v>11568.415787857884</c:v>
                </c:pt>
                <c:pt idx="4">
                  <c:v>8642.9158668633536</c:v>
                </c:pt>
                <c:pt idx="5">
                  <c:v>10525.323729967477</c:v>
                </c:pt>
                <c:pt idx="6">
                  <c:v>8689.1131622224511</c:v>
                </c:pt>
                <c:pt idx="7">
                  <c:v>7952.9036420609791</c:v>
                </c:pt>
                <c:pt idx="8">
                  <c:v>11802.72010004205</c:v>
                </c:pt>
                <c:pt idx="9">
                  <c:v>9232.7123499999998</c:v>
                </c:pt>
                <c:pt idx="10">
                  <c:v>11238.5416075081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1394-4999-A566-E2A3444BBAE1}"/>
            </c:ext>
          </c:extLst>
        </c:ser>
        <c:ser>
          <c:idx val="18"/>
          <c:order val="18"/>
          <c:tx>
            <c:v>HO1_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lumMod val="95000"/>
                  <a:lumOff val="5000"/>
                </a:schemeClr>
              </a:solidFill>
              <a:ln w="9525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</c:marker>
          <c:xVal>
            <c:numRef>
              <c:f>[1]glomeruli!$AC$11:$AC$17</c:f>
              <c:numCache>
                <c:formatCode>General</c:formatCode>
                <c:ptCount val="7"/>
                <c:pt idx="0">
                  <c:v>4.0913598253085803</c:v>
                </c:pt>
                <c:pt idx="1">
                  <c:v>4.0953141390797141</c:v>
                </c:pt>
                <c:pt idx="2">
                  <c:v>4.0948001281667041</c:v>
                </c:pt>
                <c:pt idx="3">
                  <c:v>4.0841035295588037</c:v>
                </c:pt>
                <c:pt idx="4">
                  <c:v>4.0813477647883856</c:v>
                </c:pt>
                <c:pt idx="5">
                  <c:v>4.0906586867188546</c:v>
                </c:pt>
                <c:pt idx="6">
                  <c:v>4.0910572661057278</c:v>
                </c:pt>
              </c:numCache>
            </c:numRef>
          </c:xVal>
          <c:yVal>
            <c:numRef>
              <c:f>[1]glomeruli!$AD$11:$AD$17</c:f>
              <c:numCache>
                <c:formatCode>General</c:formatCode>
                <c:ptCount val="7"/>
                <c:pt idx="0">
                  <c:v>10945.256024779663</c:v>
                </c:pt>
                <c:pt idx="1">
                  <c:v>9579.5845130432681</c:v>
                </c:pt>
                <c:pt idx="2">
                  <c:v>8613.2474454068215</c:v>
                </c:pt>
                <c:pt idx="3">
                  <c:v>10400.318178888032</c:v>
                </c:pt>
                <c:pt idx="4">
                  <c:v>8835.9860957047822</c:v>
                </c:pt>
                <c:pt idx="5">
                  <c:v>9190.1149000000023</c:v>
                </c:pt>
                <c:pt idx="6">
                  <c:v>8571.49035246031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1394-4999-A566-E2A3444BBAE1}"/>
            </c:ext>
          </c:extLst>
        </c:ser>
        <c:ser>
          <c:idx val="19"/>
          <c:order val="19"/>
          <c:tx>
            <c:v>HO1_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xVal>
            <c:numRef>
              <c:f>[1]glomeruli!$AE$11:$AE$16</c:f>
              <c:numCache>
                <c:formatCode>General</c:formatCode>
                <c:ptCount val="6"/>
                <c:pt idx="0">
                  <c:v>4.2695502520870878</c:v>
                </c:pt>
                <c:pt idx="1">
                  <c:v>4.2794517272113177</c:v>
                </c:pt>
                <c:pt idx="2">
                  <c:v>4.2625966552726835</c:v>
                </c:pt>
                <c:pt idx="3">
                  <c:v>4.2650835370033731</c:v>
                </c:pt>
                <c:pt idx="4">
                  <c:v>4.2727572199075876</c:v>
                </c:pt>
                <c:pt idx="5">
                  <c:v>4.2789545386760501</c:v>
                </c:pt>
              </c:numCache>
            </c:numRef>
          </c:xVal>
          <c:yVal>
            <c:numRef>
              <c:f>[1]glomeruli!$AF$11:$AF$16</c:f>
              <c:numCache>
                <c:formatCode>General</c:formatCode>
                <c:ptCount val="6"/>
                <c:pt idx="0">
                  <c:v>4481.6358727137413</c:v>
                </c:pt>
                <c:pt idx="1">
                  <c:v>4600.7087657249112</c:v>
                </c:pt>
                <c:pt idx="2">
                  <c:v>3800.685874023945</c:v>
                </c:pt>
                <c:pt idx="3">
                  <c:v>3544.9559541532954</c:v>
                </c:pt>
                <c:pt idx="4">
                  <c:v>6533.7458499999993</c:v>
                </c:pt>
                <c:pt idx="5">
                  <c:v>3544.95595415329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1394-4999-A566-E2A3444BBAE1}"/>
            </c:ext>
          </c:extLst>
        </c:ser>
        <c:ser>
          <c:idx val="20"/>
          <c:order val="20"/>
          <c:tx>
            <c:v>CD46_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xVal>
            <c:numRef>
              <c:f>[1]glomeruli!$AG$11:$AG$24</c:f>
              <c:numCache>
                <c:formatCode>General</c:formatCode>
                <c:ptCount val="14"/>
                <c:pt idx="0">
                  <c:v>4.7328018263557761</c:v>
                </c:pt>
                <c:pt idx="1">
                  <c:v>4.7321790302509346</c:v>
                </c:pt>
                <c:pt idx="2">
                  <c:v>4.7256560601271715</c:v>
                </c:pt>
                <c:pt idx="3">
                  <c:v>4.7205617553228381</c:v>
                </c:pt>
                <c:pt idx="4">
                  <c:v>4.7359991356133557</c:v>
                </c:pt>
                <c:pt idx="5">
                  <c:v>4.7334751846347922</c:v>
                </c:pt>
                <c:pt idx="6">
                  <c:v>4.7397507102042367</c:v>
                </c:pt>
                <c:pt idx="7">
                  <c:v>4.7313123111340118</c:v>
                </c:pt>
                <c:pt idx="8">
                  <c:v>4.7278869906550316</c:v>
                </c:pt>
                <c:pt idx="9">
                  <c:v>4.7236023263083151</c:v>
                </c:pt>
                <c:pt idx="10">
                  <c:v>4.7258020952142612</c:v>
                </c:pt>
              </c:numCache>
            </c:numRef>
          </c:xVal>
          <c:yVal>
            <c:numRef>
              <c:f>[1]glomeruli!$AH$11:$AH$21</c:f>
              <c:numCache>
                <c:formatCode>General</c:formatCode>
                <c:ptCount val="11"/>
                <c:pt idx="0">
                  <c:v>9730.2113659641054</c:v>
                </c:pt>
                <c:pt idx="1">
                  <c:v>6547.6775704966567</c:v>
                </c:pt>
                <c:pt idx="2">
                  <c:v>6980.2822979864659</c:v>
                </c:pt>
                <c:pt idx="3">
                  <c:v>7802.6519948076357</c:v>
                </c:pt>
                <c:pt idx="4">
                  <c:v>5117.2629431076557</c:v>
                </c:pt>
                <c:pt idx="5">
                  <c:v>5975.8133493975811</c:v>
                </c:pt>
                <c:pt idx="6">
                  <c:v>8413.4069980584209</c:v>
                </c:pt>
                <c:pt idx="7">
                  <c:v>8508.9056093057079</c:v>
                </c:pt>
                <c:pt idx="8">
                  <c:v>5583.1446464438159</c:v>
                </c:pt>
                <c:pt idx="9">
                  <c:v>5089.9547500000008</c:v>
                </c:pt>
                <c:pt idx="10">
                  <c:v>5582.23485410945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1394-4999-A566-E2A3444BBAE1}"/>
            </c:ext>
          </c:extLst>
        </c:ser>
        <c:ser>
          <c:idx val="21"/>
          <c:order val="21"/>
          <c:tx>
            <c:v>CD46_X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[1]glomeruli!$AI$11:$AI$24</c:f>
              <c:numCache>
                <c:formatCode>General</c:formatCode>
                <c:ptCount val="14"/>
                <c:pt idx="0">
                  <c:v>4.9111358322918699</c:v>
                </c:pt>
                <c:pt idx="1">
                  <c:v>4.9227486198867521</c:v>
                </c:pt>
                <c:pt idx="2">
                  <c:v>4.9267774435237888</c:v>
                </c:pt>
                <c:pt idx="3">
                  <c:v>4.920079950118418</c:v>
                </c:pt>
                <c:pt idx="4">
                  <c:v>4.9253879020263209</c:v>
                </c:pt>
                <c:pt idx="5">
                  <c:v>4.9180502097226588</c:v>
                </c:pt>
                <c:pt idx="6">
                  <c:v>4.9154071323034856</c:v>
                </c:pt>
                <c:pt idx="7">
                  <c:v>4.9263311186587053</c:v>
                </c:pt>
                <c:pt idx="8">
                  <c:v>4.9168293086130932</c:v>
                </c:pt>
                <c:pt idx="9">
                  <c:v>4.9282615575405968</c:v>
                </c:pt>
                <c:pt idx="10">
                  <c:v>4.9274410462841898</c:v>
                </c:pt>
              </c:numCache>
            </c:numRef>
          </c:xVal>
          <c:yVal>
            <c:numRef>
              <c:f>[1]glomeruli!$AJ$11:$AJ$21</c:f>
              <c:numCache>
                <c:formatCode>General</c:formatCode>
                <c:ptCount val="11"/>
                <c:pt idx="0">
                  <c:v>6882.2576250393677</c:v>
                </c:pt>
                <c:pt idx="1">
                  <c:v>6020.941416674521</c:v>
                </c:pt>
                <c:pt idx="2">
                  <c:v>6522.4110993856912</c:v>
                </c:pt>
                <c:pt idx="3">
                  <c:v>7503.5564683706434</c:v>
                </c:pt>
                <c:pt idx="4">
                  <c:v>4728.8691232859182</c:v>
                </c:pt>
                <c:pt idx="5">
                  <c:v>7356.3529509748769</c:v>
                </c:pt>
                <c:pt idx="6">
                  <c:v>6332.2462734148176</c:v>
                </c:pt>
                <c:pt idx="7">
                  <c:v>4534.7699796888837</c:v>
                </c:pt>
                <c:pt idx="8">
                  <c:v>7414.3537526583441</c:v>
                </c:pt>
                <c:pt idx="9">
                  <c:v>3484.1605499999996</c:v>
                </c:pt>
                <c:pt idx="10">
                  <c:v>6211.9594285053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1394-4999-A566-E2A3444BBAE1}"/>
            </c:ext>
          </c:extLst>
        </c:ser>
        <c:ser>
          <c:idx val="22"/>
          <c:order val="22"/>
          <c:tx>
            <c:strRef>
              <c:f>[1]glomeruli!$AL$10</c:f>
              <c:strCache>
                <c:ptCount val="1"/>
                <c:pt idx="0">
                  <c:v>CD46_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lumMod val="95000"/>
                  <a:lumOff val="5000"/>
                </a:schemeClr>
              </a:solidFill>
              <a:ln w="9525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</c:marker>
          <c:xVal>
            <c:numRef>
              <c:f>[1]glomeruli!$AK$11:$AK$17</c:f>
              <c:numCache>
                <c:formatCode>General</c:formatCode>
                <c:ptCount val="7"/>
                <c:pt idx="0">
                  <c:v>5.0880726108096113</c:v>
                </c:pt>
                <c:pt idx="1">
                  <c:v>5.0821653367528894</c:v>
                </c:pt>
                <c:pt idx="2">
                  <c:v>5.0947025174859943</c:v>
                </c:pt>
                <c:pt idx="3">
                  <c:v>5.0829187529066742</c:v>
                </c:pt>
                <c:pt idx="4">
                  <c:v>5.0974708738825329</c:v>
                </c:pt>
                <c:pt idx="5">
                  <c:v>5.0816313506995359</c:v>
                </c:pt>
                <c:pt idx="6">
                  <c:v>5.0830094307727913</c:v>
                </c:pt>
              </c:numCache>
            </c:numRef>
          </c:xVal>
          <c:yVal>
            <c:numRef>
              <c:f>[1]glomeruli!$AL$11:$AL$17</c:f>
              <c:numCache>
                <c:formatCode>General</c:formatCode>
                <c:ptCount val="7"/>
                <c:pt idx="0">
                  <c:v>13959.652813236082</c:v>
                </c:pt>
                <c:pt idx="1">
                  <c:v>12845.323221331186</c:v>
                </c:pt>
                <c:pt idx="2">
                  <c:v>7102.1546381362368</c:v>
                </c:pt>
                <c:pt idx="3">
                  <c:v>8386.6664124602976</c:v>
                </c:pt>
                <c:pt idx="4">
                  <c:v>8925.8565912549748</c:v>
                </c:pt>
                <c:pt idx="5">
                  <c:v>8174.3923999999997</c:v>
                </c:pt>
                <c:pt idx="6">
                  <c:v>9910.01592605572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1394-4999-A566-E2A3444BBAE1}"/>
            </c:ext>
          </c:extLst>
        </c:ser>
        <c:ser>
          <c:idx val="23"/>
          <c:order val="23"/>
          <c:tx>
            <c:strRef>
              <c:f>[1]glomeruli!$AN$10</c:f>
              <c:strCache>
                <c:ptCount val="1"/>
                <c:pt idx="0">
                  <c:v>CD46_W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xVal>
            <c:numRef>
              <c:f>[1]glomeruli!$AM$11:$AM$16</c:f>
              <c:numCache>
                <c:formatCode>General</c:formatCode>
                <c:ptCount val="6"/>
                <c:pt idx="0">
                  <c:v>5.2672983968537723</c:v>
                </c:pt>
                <c:pt idx="1">
                  <c:v>5.2736254755319889</c:v>
                </c:pt>
                <c:pt idx="2">
                  <c:v>5.261970369552742</c:v>
                </c:pt>
                <c:pt idx="3">
                  <c:v>5.2766988306815739</c:v>
                </c:pt>
                <c:pt idx="4">
                  <c:v>5.2675086472170953</c:v>
                </c:pt>
                <c:pt idx="5">
                  <c:v>5.2734887694188428</c:v>
                </c:pt>
              </c:numCache>
            </c:numRef>
          </c:xVal>
          <c:yVal>
            <c:numRef>
              <c:f>[1]glomeruli!$AN$11:$AN$16</c:f>
              <c:numCache>
                <c:formatCode>General</c:formatCode>
                <c:ptCount val="6"/>
                <c:pt idx="0">
                  <c:v>1208.7932543158895</c:v>
                </c:pt>
                <c:pt idx="1">
                  <c:v>251.88615945083168</c:v>
                </c:pt>
                <c:pt idx="2">
                  <c:v>624.38840342628748</c:v>
                </c:pt>
                <c:pt idx="3">
                  <c:v>729.14728690608456</c:v>
                </c:pt>
                <c:pt idx="4">
                  <c:v>156.93115</c:v>
                </c:pt>
                <c:pt idx="5">
                  <c:v>487.347437299981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1394-4999-A566-E2A3444BBAE1}"/>
            </c:ext>
          </c:extLst>
        </c:ser>
        <c:ser>
          <c:idx val="24"/>
          <c:order val="24"/>
          <c:tx>
            <c:strRef>
              <c:f>[1]glomeruli!$AP$10</c:f>
              <c:strCache>
                <c:ptCount val="1"/>
                <c:pt idx="0">
                  <c:v>CD55_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xVal>
            <c:numRef>
              <c:f>[1]glomeruli!$AO$11:$AO$24</c:f>
              <c:numCache>
                <c:formatCode>General</c:formatCode>
                <c:ptCount val="14"/>
                <c:pt idx="0">
                  <c:v>5.7244429868095734</c:v>
                </c:pt>
                <c:pt idx="1">
                  <c:v>5.7350775177317086</c:v>
                </c:pt>
                <c:pt idx="2">
                  <c:v>5.7377475622721565</c:v>
                </c:pt>
                <c:pt idx="3">
                  <c:v>5.7322173061292734</c:v>
                </c:pt>
                <c:pt idx="4">
                  <c:v>5.7224255398160269</c:v>
                </c:pt>
                <c:pt idx="5">
                  <c:v>5.7341655790434221</c:v>
                </c:pt>
                <c:pt idx="6">
                  <c:v>5.7287471891270894</c:v>
                </c:pt>
                <c:pt idx="7">
                  <c:v>5.7366859945999424</c:v>
                </c:pt>
                <c:pt idx="8">
                  <c:v>5.7297940853343992</c:v>
                </c:pt>
                <c:pt idx="9">
                  <c:v>5.723070726119821</c:v>
                </c:pt>
                <c:pt idx="10">
                  <c:v>5.7321246331521394</c:v>
                </c:pt>
              </c:numCache>
            </c:numRef>
          </c:xVal>
          <c:yVal>
            <c:numRef>
              <c:f>[1]glomeruli!$AP$11:$AP$21</c:f>
              <c:numCache>
                <c:formatCode>General</c:formatCode>
                <c:ptCount val="11"/>
                <c:pt idx="0">
                  <c:v>13076.191780391642</c:v>
                </c:pt>
                <c:pt idx="1">
                  <c:v>7058.1511164915501</c:v>
                </c:pt>
                <c:pt idx="2">
                  <c:v>9252.7457957127117</c:v>
                </c:pt>
                <c:pt idx="3">
                  <c:v>9712.7264869708124</c:v>
                </c:pt>
                <c:pt idx="4">
                  <c:v>5780.3951038937239</c:v>
                </c:pt>
                <c:pt idx="5">
                  <c:v>8693.8770603132361</c:v>
                </c:pt>
                <c:pt idx="6">
                  <c:v>8950.1586419920895</c:v>
                </c:pt>
                <c:pt idx="7">
                  <c:v>10161.486735397819</c:v>
                </c:pt>
                <c:pt idx="8">
                  <c:v>4436.5696983825255</c:v>
                </c:pt>
                <c:pt idx="9">
                  <c:v>7065.9417000000003</c:v>
                </c:pt>
                <c:pt idx="10">
                  <c:v>8234.93255143905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1394-4999-A566-E2A3444BBAE1}"/>
            </c:ext>
          </c:extLst>
        </c:ser>
        <c:ser>
          <c:idx val="25"/>
          <c:order val="25"/>
          <c:tx>
            <c:strRef>
              <c:f>[1]glomeruli!$AR$10</c:f>
              <c:strCache>
                <c:ptCount val="1"/>
                <c:pt idx="0">
                  <c:v>CD55_X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[1]glomeruli!$AQ$11:$AQ$24</c:f>
              <c:numCache>
                <c:formatCode>General</c:formatCode>
                <c:ptCount val="14"/>
                <c:pt idx="0">
                  <c:v>5.9226948763349254</c:v>
                </c:pt>
                <c:pt idx="1">
                  <c:v>5.9249160690254739</c:v>
                </c:pt>
                <c:pt idx="2">
                  <c:v>5.9268526233206034</c:v>
                </c:pt>
                <c:pt idx="3">
                  <c:v>5.9189808033887932</c:v>
                </c:pt>
                <c:pt idx="4">
                  <c:v>5.919459781537352</c:v>
                </c:pt>
                <c:pt idx="5">
                  <c:v>5.9161546308655808</c:v>
                </c:pt>
                <c:pt idx="6">
                  <c:v>5.9109305850031388</c:v>
                </c:pt>
                <c:pt idx="7">
                  <c:v>5.9260701478346798</c:v>
                </c:pt>
                <c:pt idx="8">
                  <c:v>5.9103225037881204</c:v>
                </c:pt>
                <c:pt idx="9">
                  <c:v>5.9157391690549836</c:v>
                </c:pt>
                <c:pt idx="10">
                  <c:v>5.9172299776975867</c:v>
                </c:pt>
              </c:numCache>
            </c:numRef>
          </c:xVal>
          <c:yVal>
            <c:numRef>
              <c:f>[1]glomeruli!$AR$11:$AR$21</c:f>
              <c:numCache>
                <c:formatCode>General</c:formatCode>
                <c:ptCount val="11"/>
                <c:pt idx="0">
                  <c:v>10546.347372093729</c:v>
                </c:pt>
                <c:pt idx="1">
                  <c:v>7689.8939778130998</c:v>
                </c:pt>
                <c:pt idx="2">
                  <c:v>6677.1678385750283</c:v>
                </c:pt>
                <c:pt idx="3">
                  <c:v>9507.65331634635</c:v>
                </c:pt>
                <c:pt idx="4">
                  <c:v>6798.9524871837139</c:v>
                </c:pt>
                <c:pt idx="5">
                  <c:v>9393.6296773166468</c:v>
                </c:pt>
                <c:pt idx="6">
                  <c:v>6465.2847067277307</c:v>
                </c:pt>
                <c:pt idx="7">
                  <c:v>5752.6047218844305</c:v>
                </c:pt>
                <c:pt idx="8">
                  <c:v>10202.373003017721</c:v>
                </c:pt>
                <c:pt idx="9">
                  <c:v>4809.4863999999998</c:v>
                </c:pt>
                <c:pt idx="10">
                  <c:v>8157.85733201888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1394-4999-A566-E2A3444BBAE1}"/>
            </c:ext>
          </c:extLst>
        </c:ser>
        <c:ser>
          <c:idx val="26"/>
          <c:order val="26"/>
          <c:tx>
            <c:strRef>
              <c:f>[1]glomeruli!$AT$10</c:f>
              <c:strCache>
                <c:ptCount val="1"/>
                <c:pt idx="0">
                  <c:v>CD55_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lumMod val="95000"/>
                  <a:lumOff val="5000"/>
                </a:schemeClr>
              </a:solidFill>
              <a:ln w="9525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</c:marker>
          <c:xVal>
            <c:numRef>
              <c:f>[1]glomeruli!$AS$11:$AS$17</c:f>
              <c:numCache>
                <c:formatCode>General</c:formatCode>
                <c:ptCount val="7"/>
                <c:pt idx="0">
                  <c:v>6.0806096963869063</c:v>
                </c:pt>
                <c:pt idx="1">
                  <c:v>6.0900180621337725</c:v>
                </c:pt>
                <c:pt idx="2">
                  <c:v>6.0956773766736969</c:v>
                </c:pt>
                <c:pt idx="3">
                  <c:v>6.0919148264870948</c:v>
                </c:pt>
                <c:pt idx="4">
                  <c:v>6.0924567406019818</c:v>
                </c:pt>
                <c:pt idx="5">
                  <c:v>6.0824738713151314</c:v>
                </c:pt>
                <c:pt idx="6">
                  <c:v>6.085324704738281</c:v>
                </c:pt>
              </c:numCache>
            </c:numRef>
          </c:xVal>
          <c:yVal>
            <c:numRef>
              <c:f>[1]glomeruli!$AT$11:$AT$17</c:f>
              <c:numCache>
                <c:formatCode>General</c:formatCode>
                <c:ptCount val="7"/>
                <c:pt idx="0">
                  <c:v>8693.9629361728457</c:v>
                </c:pt>
                <c:pt idx="1">
                  <c:v>8911.8310349783405</c:v>
                </c:pt>
                <c:pt idx="2">
                  <c:v>7467.0776620523648</c:v>
                </c:pt>
                <c:pt idx="3">
                  <c:v>12112.447784947717</c:v>
                </c:pt>
                <c:pt idx="4">
                  <c:v>10199.842451191071</c:v>
                </c:pt>
                <c:pt idx="5">
                  <c:v>8593.2653000000009</c:v>
                </c:pt>
                <c:pt idx="6">
                  <c:v>10626.8743131590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1394-4999-A566-E2A3444BBAE1}"/>
            </c:ext>
          </c:extLst>
        </c:ser>
        <c:ser>
          <c:idx val="27"/>
          <c:order val="27"/>
          <c:tx>
            <c:strRef>
              <c:f>[1]glomeruli!$AV$10</c:f>
              <c:strCache>
                <c:ptCount val="1"/>
                <c:pt idx="0">
                  <c:v>CD55_W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xVal>
            <c:numRef>
              <c:f>[1]glomeruli!$AU$11:$AU$16</c:f>
              <c:numCache>
                <c:formatCode>General</c:formatCode>
                <c:ptCount val="6"/>
                <c:pt idx="0">
                  <c:v>6.2772457601872862</c:v>
                </c:pt>
                <c:pt idx="1">
                  <c:v>6.2733220481350678</c:v>
                </c:pt>
                <c:pt idx="2">
                  <c:v>6.2681217897032182</c:v>
                </c:pt>
                <c:pt idx="3">
                  <c:v>6.2793874344349225</c:v>
                </c:pt>
                <c:pt idx="4">
                  <c:v>6.2725734849057755</c:v>
                </c:pt>
                <c:pt idx="5">
                  <c:v>6.2724095415618093</c:v>
                </c:pt>
              </c:numCache>
            </c:numRef>
          </c:xVal>
          <c:yVal>
            <c:numRef>
              <c:f>[1]glomeruli!$AV$11:$AV$16</c:f>
              <c:numCache>
                <c:formatCode>General</c:formatCode>
                <c:ptCount val="6"/>
                <c:pt idx="0">
                  <c:v>948.46532187495518</c:v>
                </c:pt>
                <c:pt idx="1">
                  <c:v>925.00775333711954</c:v>
                </c:pt>
                <c:pt idx="2">
                  <c:v>1284.0729368159377</c:v>
                </c:pt>
                <c:pt idx="3">
                  <c:v>756.8811777892098</c:v>
                </c:pt>
                <c:pt idx="4">
                  <c:v>984.72449999999992</c:v>
                </c:pt>
                <c:pt idx="5">
                  <c:v>870.338955994243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B-1394-4999-A566-E2A3444BBAE1}"/>
            </c:ext>
          </c:extLst>
        </c:ser>
        <c:ser>
          <c:idx val="28"/>
          <c:order val="28"/>
          <c:tx>
            <c:strRef>
              <c:f>[1]glomeruli!$AX$10</c:f>
              <c:strCache>
                <c:ptCount val="1"/>
                <c:pt idx="0">
                  <c:v>CD47_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xVal>
            <c:numRef>
              <c:f>[1]glomeruli!$AW$11:$AW$24</c:f>
              <c:numCache>
                <c:formatCode>General</c:formatCode>
                <c:ptCount val="14"/>
                <c:pt idx="0">
                  <c:v>6.7251540034368649</c:v>
                </c:pt>
                <c:pt idx="1">
                  <c:v>6.7254083833753882</c:v>
                </c:pt>
                <c:pt idx="2">
                  <c:v>6.7329271720856338</c:v>
                </c:pt>
                <c:pt idx="3">
                  <c:v>6.7335772734293258</c:v>
                </c:pt>
                <c:pt idx="4">
                  <c:v>6.730351114396341</c:v>
                </c:pt>
                <c:pt idx="5">
                  <c:v>6.7326571097210186</c:v>
                </c:pt>
                <c:pt idx="6">
                  <c:v>6.7201152946816087</c:v>
                </c:pt>
                <c:pt idx="7">
                  <c:v>6.7374406346373439</c:v>
                </c:pt>
                <c:pt idx="8">
                  <c:v>6.7355897540316896</c:v>
                </c:pt>
                <c:pt idx="9">
                  <c:v>6.72072057559269</c:v>
                </c:pt>
                <c:pt idx="10">
                  <c:v>6.7213934470811116</c:v>
                </c:pt>
              </c:numCache>
            </c:numRef>
          </c:xVal>
          <c:yVal>
            <c:numRef>
              <c:f>[1]glomeruli!$AX$11:$AX$21</c:f>
              <c:numCache>
                <c:formatCode>General</c:formatCode>
                <c:ptCount val="11"/>
                <c:pt idx="0">
                  <c:v>5680.1324477152166</c:v>
                </c:pt>
                <c:pt idx="1">
                  <c:v>4833.2929737237409</c:v>
                </c:pt>
                <c:pt idx="2">
                  <c:v>4929.1068743591304</c:v>
                </c:pt>
                <c:pt idx="3">
                  <c:v>5121.7490280713746</c:v>
                </c:pt>
                <c:pt idx="4">
                  <c:v>3186.3327280990775</c:v>
                </c:pt>
                <c:pt idx="5">
                  <c:v>4088.2069196146676</c:v>
                </c:pt>
                <c:pt idx="6">
                  <c:v>6641.1783482808851</c:v>
                </c:pt>
                <c:pt idx="7">
                  <c:v>8533.7988499753446</c:v>
                </c:pt>
                <c:pt idx="8">
                  <c:v>1983.0223387704639</c:v>
                </c:pt>
                <c:pt idx="9">
                  <c:v>3986.6362999999997</c:v>
                </c:pt>
                <c:pt idx="10">
                  <c:v>5884.31370384350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1394-4999-A566-E2A3444BBAE1}"/>
            </c:ext>
          </c:extLst>
        </c:ser>
        <c:ser>
          <c:idx val="29"/>
          <c:order val="29"/>
          <c:tx>
            <c:strRef>
              <c:f>[1]glomeruli!$AZ$10</c:f>
              <c:strCache>
                <c:ptCount val="1"/>
                <c:pt idx="0">
                  <c:v>CD47_X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[1]glomeruli!$AY$11:$AY$24</c:f>
              <c:numCache>
                <c:formatCode>General</c:formatCode>
                <c:ptCount val="14"/>
                <c:pt idx="0">
                  <c:v>6.9279259956171915</c:v>
                </c:pt>
                <c:pt idx="1">
                  <c:v>6.9205234077783917</c:v>
                </c:pt>
                <c:pt idx="2">
                  <c:v>6.9119508660987652</c:v>
                </c:pt>
                <c:pt idx="3">
                  <c:v>6.9202792704599787</c:v>
                </c:pt>
                <c:pt idx="4">
                  <c:v>6.9202101725950023</c:v>
                </c:pt>
                <c:pt idx="5">
                  <c:v>6.9236262443066554</c:v>
                </c:pt>
                <c:pt idx="6">
                  <c:v>6.9299810176271386</c:v>
                </c:pt>
                <c:pt idx="7">
                  <c:v>6.9188733610139206</c:v>
                </c:pt>
                <c:pt idx="8">
                  <c:v>6.9137631039022951</c:v>
                </c:pt>
                <c:pt idx="9">
                  <c:v>6.914650225014161</c:v>
                </c:pt>
                <c:pt idx="10">
                  <c:v>6.9170374872247233</c:v>
                </c:pt>
              </c:numCache>
            </c:numRef>
          </c:xVal>
          <c:yVal>
            <c:numRef>
              <c:f>[1]glomeruli!$AZ$11:$AZ$21</c:f>
              <c:numCache>
                <c:formatCode>General</c:formatCode>
                <c:ptCount val="11"/>
                <c:pt idx="0">
                  <c:v>4493.9174622763594</c:v>
                </c:pt>
                <c:pt idx="1">
                  <c:v>3821.2687674028107</c:v>
                </c:pt>
                <c:pt idx="2">
                  <c:v>4978.687254159071</c:v>
                </c:pt>
                <c:pt idx="3">
                  <c:v>5580.8295928408734</c:v>
                </c:pt>
                <c:pt idx="4">
                  <c:v>5910.863078689852</c:v>
                </c:pt>
                <c:pt idx="5">
                  <c:v>8249.8947784260581</c:v>
                </c:pt>
                <c:pt idx="6">
                  <c:v>5571.5215221045728</c:v>
                </c:pt>
                <c:pt idx="7">
                  <c:v>6346.3714580961232</c:v>
                </c:pt>
                <c:pt idx="8">
                  <c:v>5220.0206782027471</c:v>
                </c:pt>
                <c:pt idx="9">
                  <c:v>3129.2681000000002</c:v>
                </c:pt>
                <c:pt idx="10">
                  <c:v>6158.37128954917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D-1394-4999-A566-E2A3444BBAE1}"/>
            </c:ext>
          </c:extLst>
        </c:ser>
        <c:ser>
          <c:idx val="30"/>
          <c:order val="30"/>
          <c:tx>
            <c:strRef>
              <c:f>[1]glomeruli!$BB$10</c:f>
              <c:strCache>
                <c:ptCount val="1"/>
                <c:pt idx="0">
                  <c:v>CD47_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lumMod val="95000"/>
                  <a:lumOff val="5000"/>
                </a:schemeClr>
              </a:solidFill>
              <a:ln w="9525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</c:marker>
          <c:xVal>
            <c:numRef>
              <c:f>[1]glomeruli!$BA$11:$BA$17</c:f>
              <c:numCache>
                <c:formatCode>General</c:formatCode>
                <c:ptCount val="7"/>
                <c:pt idx="0">
                  <c:v>7.0802433148974577</c:v>
                </c:pt>
                <c:pt idx="1">
                  <c:v>7.0812471792017559</c:v>
                </c:pt>
                <c:pt idx="2">
                  <c:v>7.0864004363078186</c:v>
                </c:pt>
                <c:pt idx="3">
                  <c:v>7.0996015533024028</c:v>
                </c:pt>
                <c:pt idx="4">
                  <c:v>7.0897488054382407</c:v>
                </c:pt>
                <c:pt idx="5">
                  <c:v>7.0842257671924109</c:v>
                </c:pt>
                <c:pt idx="6">
                  <c:v>7.0899721550715764</c:v>
                </c:pt>
              </c:numCache>
            </c:numRef>
          </c:xVal>
          <c:yVal>
            <c:numRef>
              <c:f>[1]glomeruli!$BB$11:$BB$17</c:f>
              <c:numCache>
                <c:formatCode>General</c:formatCode>
                <c:ptCount val="7"/>
                <c:pt idx="0">
                  <c:v>13962.63199755228</c:v>
                </c:pt>
                <c:pt idx="1">
                  <c:v>11314.464425479944</c:v>
                </c:pt>
                <c:pt idx="2">
                  <c:v>5232.6071386387639</c:v>
                </c:pt>
                <c:pt idx="3">
                  <c:v>13623.693852269122</c:v>
                </c:pt>
                <c:pt idx="4">
                  <c:v>8359.7674800795157</c:v>
                </c:pt>
                <c:pt idx="5">
                  <c:v>5949.2741999999998</c:v>
                </c:pt>
                <c:pt idx="6">
                  <c:v>9990.71364579876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E-1394-4999-A566-E2A3444BBAE1}"/>
            </c:ext>
          </c:extLst>
        </c:ser>
        <c:ser>
          <c:idx val="31"/>
          <c:order val="31"/>
          <c:tx>
            <c:strRef>
              <c:f>[1]glomeruli!$BD$10</c:f>
              <c:strCache>
                <c:ptCount val="1"/>
                <c:pt idx="0">
                  <c:v>CD47_W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xVal>
            <c:numRef>
              <c:f>[1]glomeruli!$BC$11:$BC$16</c:f>
              <c:numCache>
                <c:formatCode>General</c:formatCode>
                <c:ptCount val="6"/>
                <c:pt idx="0">
                  <c:v>7.2609271679541205</c:v>
                </c:pt>
                <c:pt idx="1">
                  <c:v>7.2641914431964683</c:v>
                </c:pt>
                <c:pt idx="2">
                  <c:v>7.2665323175438585</c:v>
                </c:pt>
                <c:pt idx="3">
                  <c:v>7.2647610562274654</c:v>
                </c:pt>
                <c:pt idx="4">
                  <c:v>7.2628972572233348</c:v>
                </c:pt>
                <c:pt idx="5">
                  <c:v>7.2659179462328352</c:v>
                </c:pt>
              </c:numCache>
            </c:numRef>
          </c:xVal>
          <c:yVal>
            <c:numRef>
              <c:f>[1]glomeruli!$BD$11:$BD$16</c:f>
              <c:numCache>
                <c:formatCode>General</c:formatCode>
                <c:ptCount val="6"/>
                <c:pt idx="0">
                  <c:v>2348.2286535909666</c:v>
                </c:pt>
                <c:pt idx="1">
                  <c:v>1789.9411414389822</c:v>
                </c:pt>
                <c:pt idx="2">
                  <c:v>3947.2919389323129</c:v>
                </c:pt>
                <c:pt idx="3">
                  <c:v>2524.2113998145255</c:v>
                </c:pt>
                <c:pt idx="4">
                  <c:v>3145.5352499999999</c:v>
                </c:pt>
                <c:pt idx="5">
                  <c:v>3177.60866060919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F-1394-4999-A566-E2A3444BBA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358752"/>
        <c:axId val="384359232"/>
      </c:scatterChart>
      <c:catAx>
        <c:axId val="384358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359232"/>
        <c:crosses val="autoZero"/>
        <c:auto val="1"/>
        <c:lblAlgn val="ctr"/>
        <c:lblOffset val="100"/>
        <c:noMultiLvlLbl val="0"/>
      </c:catAx>
      <c:valAx>
        <c:axId val="384359232"/>
        <c:scaling>
          <c:orientation val="minMax"/>
          <c:max val="2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kern="1200" baseline="0">
                    <a:solidFill>
                      <a:srgbClr val="595959"/>
                    </a:solidFill>
                    <a:effectLst/>
                  </a:rPr>
                  <a:t>Normalized Average MFI (Cy5+-tyramide)</a:t>
                </a:r>
                <a:endParaRPr lang="en-US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358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egendEntry>
        <c:idx val="14"/>
        <c:delete val="1"/>
      </c:legendEntry>
      <c:legendEntry>
        <c:idx val="15"/>
        <c:delete val="1"/>
      </c:legendEntry>
      <c:legendEntry>
        <c:idx val="16"/>
        <c:delete val="1"/>
      </c:legendEntry>
      <c:legendEntry>
        <c:idx val="17"/>
        <c:delete val="1"/>
      </c:legendEntry>
      <c:legendEntry>
        <c:idx val="18"/>
        <c:delete val="1"/>
      </c:legendEntry>
      <c:legendEntry>
        <c:idx val="19"/>
        <c:delete val="1"/>
      </c:legendEntry>
      <c:legendEntry>
        <c:idx val="20"/>
        <c:delete val="1"/>
      </c:legendEntry>
      <c:legendEntry>
        <c:idx val="21"/>
        <c:delete val="1"/>
      </c:legendEntry>
      <c:legendEntry>
        <c:idx val="22"/>
        <c:delete val="1"/>
      </c:legendEntry>
      <c:legendEntry>
        <c:idx val="23"/>
        <c:delete val="1"/>
      </c:legendEntry>
      <c:legendEntry>
        <c:idx val="24"/>
        <c:delete val="1"/>
      </c:legendEntry>
      <c:legendEntry>
        <c:idx val="25"/>
        <c:delete val="1"/>
      </c:legendEntry>
      <c:legendEntry>
        <c:idx val="26"/>
        <c:delete val="1"/>
      </c:legendEntry>
      <c:legendEntry>
        <c:idx val="27"/>
        <c:delete val="1"/>
      </c:legendEntry>
      <c:legendEntry>
        <c:idx val="28"/>
        <c:delete val="1"/>
      </c:legendEntry>
      <c:legendEntry>
        <c:idx val="29"/>
        <c:delete val="1"/>
      </c:legendEntry>
      <c:legendEntry>
        <c:idx val="30"/>
        <c:delete val="1"/>
      </c:legendEntry>
      <c:legendEntry>
        <c:idx val="31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kern="1200" spc="0" baseline="0">
                <a:solidFill>
                  <a:srgbClr val="595959"/>
                </a:solidFill>
                <a:effectLst/>
              </a:rPr>
              <a:t>PL15S/PL15S RI Contra-Xeno MFI (blood vessels)</a:t>
            </a:r>
            <a:endParaRPr lang="en-US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blood vessels'!$A$3</c:f>
              <c:strCache>
                <c:ptCount val="1"/>
                <c:pt idx="0">
                  <c:v>Contra (n=11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blood vessels'!$J$3:$P$3</c:f>
                <c:numCache>
                  <c:formatCode>General</c:formatCode>
                  <c:ptCount val="7"/>
                  <c:pt idx="0">
                    <c:v>1499.9993718976186</c:v>
                  </c:pt>
                  <c:pt idx="1">
                    <c:v>828.6326841424584</c:v>
                  </c:pt>
                  <c:pt idx="2">
                    <c:v>759.09400296159038</c:v>
                  </c:pt>
                  <c:pt idx="3">
                    <c:v>1930.3176700453298</c:v>
                  </c:pt>
                  <c:pt idx="4">
                    <c:v>1362.9927302085498</c:v>
                  </c:pt>
                  <c:pt idx="5">
                    <c:v>1485.2556659919426</c:v>
                  </c:pt>
                  <c:pt idx="6">
                    <c:v>1612.856765463399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blood vessels'!$B$2:$H$2</c:f>
              <c:strCache>
                <c:ptCount val="7"/>
                <c:pt idx="0">
                  <c:v>EPCR</c:v>
                </c:pt>
                <c:pt idx="1">
                  <c:v>TM</c:v>
                </c:pt>
                <c:pt idx="2">
                  <c:v>A20</c:v>
                </c:pt>
                <c:pt idx="3">
                  <c:v>HO1</c:v>
                </c:pt>
                <c:pt idx="4">
                  <c:v>CD46</c:v>
                </c:pt>
                <c:pt idx="5">
                  <c:v>CD55</c:v>
                </c:pt>
                <c:pt idx="6">
                  <c:v>CD47</c:v>
                </c:pt>
              </c:strCache>
            </c:strRef>
          </c:cat>
          <c:val>
            <c:numRef>
              <c:f>'[1]blood vessels'!$B$3:$H$3</c:f>
              <c:numCache>
                <c:formatCode>General</c:formatCode>
                <c:ptCount val="7"/>
                <c:pt idx="0">
                  <c:v>4036.7326887472768</c:v>
                </c:pt>
                <c:pt idx="1">
                  <c:v>2189.301205052971</c:v>
                </c:pt>
                <c:pt idx="2">
                  <c:v>2980.4582792173937</c:v>
                </c:pt>
                <c:pt idx="3">
                  <c:v>8641.625267966454</c:v>
                </c:pt>
                <c:pt idx="4">
                  <c:v>5248.5181365288063</c:v>
                </c:pt>
                <c:pt idx="5">
                  <c:v>5703.0307791702135</c:v>
                </c:pt>
                <c:pt idx="6">
                  <c:v>4617.10746390671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4C-40B2-9FAE-55AAD6088932}"/>
            </c:ext>
          </c:extLst>
        </c:ser>
        <c:ser>
          <c:idx val="1"/>
          <c:order val="1"/>
          <c:tx>
            <c:strRef>
              <c:f>'[1]blood vessels'!$A$4</c:f>
              <c:strCache>
                <c:ptCount val="1"/>
                <c:pt idx="0">
                  <c:v>Xeno (n=11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blood vessels'!$J$4:$P$4</c:f>
                <c:numCache>
                  <c:formatCode>General</c:formatCode>
                  <c:ptCount val="7"/>
                  <c:pt idx="0">
                    <c:v>1916.0650931116541</c:v>
                  </c:pt>
                  <c:pt idx="1">
                    <c:v>1211.4225028448429</c:v>
                  </c:pt>
                  <c:pt idx="2">
                    <c:v>1117.1185169680004</c:v>
                  </c:pt>
                  <c:pt idx="3">
                    <c:v>1687.5302157167855</c:v>
                  </c:pt>
                  <c:pt idx="4">
                    <c:v>937.90853803623463</c:v>
                  </c:pt>
                  <c:pt idx="5">
                    <c:v>1483.4670850815176</c:v>
                  </c:pt>
                  <c:pt idx="6">
                    <c:v>1540.17077512483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blood vessels'!$B$2:$H$2</c:f>
              <c:strCache>
                <c:ptCount val="7"/>
                <c:pt idx="0">
                  <c:v>EPCR</c:v>
                </c:pt>
                <c:pt idx="1">
                  <c:v>TM</c:v>
                </c:pt>
                <c:pt idx="2">
                  <c:v>A20</c:v>
                </c:pt>
                <c:pt idx="3">
                  <c:v>HO1</c:v>
                </c:pt>
                <c:pt idx="4">
                  <c:v>CD46</c:v>
                </c:pt>
                <c:pt idx="5">
                  <c:v>CD55</c:v>
                </c:pt>
                <c:pt idx="6">
                  <c:v>CD47</c:v>
                </c:pt>
              </c:strCache>
            </c:strRef>
          </c:cat>
          <c:val>
            <c:numRef>
              <c:f>'[1]blood vessels'!$B$4:$H$4</c:f>
              <c:numCache>
                <c:formatCode>General</c:formatCode>
                <c:ptCount val="7"/>
                <c:pt idx="0">
                  <c:v>4938.273435150265</c:v>
                </c:pt>
                <c:pt idx="1">
                  <c:v>2590.6146539824499</c:v>
                </c:pt>
                <c:pt idx="2">
                  <c:v>4221.8715577920175</c:v>
                </c:pt>
                <c:pt idx="3">
                  <c:v>8771.2839247563825</c:v>
                </c:pt>
                <c:pt idx="4">
                  <c:v>4655.1443365833175</c:v>
                </c:pt>
                <c:pt idx="5">
                  <c:v>6609.5300987277269</c:v>
                </c:pt>
                <c:pt idx="6">
                  <c:v>5076.46024677570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E4C-40B2-9FAE-55AAD6088932}"/>
            </c:ext>
          </c:extLst>
        </c:ser>
        <c:ser>
          <c:idx val="2"/>
          <c:order val="2"/>
          <c:tx>
            <c:strRef>
              <c:f>'[1]blood vessels'!$A$5</c:f>
              <c:strCache>
                <c:ptCount val="1"/>
                <c:pt idx="0">
                  <c:v>Human (n=7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blood vessels'!$J$5:$P$5</c:f>
                <c:numCache>
                  <c:formatCode>General</c:formatCode>
                  <c:ptCount val="7"/>
                  <c:pt idx="0">
                    <c:v>964.41426735781283</c:v>
                  </c:pt>
                  <c:pt idx="1">
                    <c:v>995.63799894696876</c:v>
                  </c:pt>
                  <c:pt idx="2">
                    <c:v>456.55101022859537</c:v>
                  </c:pt>
                  <c:pt idx="3">
                    <c:v>1165.557547119565</c:v>
                  </c:pt>
                  <c:pt idx="4">
                    <c:v>1970.3283797740005</c:v>
                  </c:pt>
                  <c:pt idx="5">
                    <c:v>1927.5312255687691</c:v>
                  </c:pt>
                  <c:pt idx="6">
                    <c:v>2081.904564303835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blood vessels'!$B$2:$H$2</c:f>
              <c:strCache>
                <c:ptCount val="7"/>
                <c:pt idx="0">
                  <c:v>EPCR</c:v>
                </c:pt>
                <c:pt idx="1">
                  <c:v>TM</c:v>
                </c:pt>
                <c:pt idx="2">
                  <c:v>A20</c:v>
                </c:pt>
                <c:pt idx="3">
                  <c:v>HO1</c:v>
                </c:pt>
                <c:pt idx="4">
                  <c:v>CD46</c:v>
                </c:pt>
                <c:pt idx="5">
                  <c:v>CD55</c:v>
                </c:pt>
                <c:pt idx="6">
                  <c:v>CD47</c:v>
                </c:pt>
              </c:strCache>
            </c:strRef>
          </c:cat>
          <c:val>
            <c:numRef>
              <c:f>'[1]blood vessels'!$B$5:$H$5</c:f>
              <c:numCache>
                <c:formatCode>General</c:formatCode>
                <c:ptCount val="7"/>
                <c:pt idx="0">
                  <c:v>2301.1002310906015</c:v>
                </c:pt>
                <c:pt idx="1">
                  <c:v>2392.2480739037792</c:v>
                </c:pt>
                <c:pt idx="2">
                  <c:v>3197.9667561859137</c:v>
                </c:pt>
                <c:pt idx="3">
                  <c:v>7326.4093413753144</c:v>
                </c:pt>
                <c:pt idx="4">
                  <c:v>9623.244829229865</c:v>
                </c:pt>
                <c:pt idx="5">
                  <c:v>7232.7726822419272</c:v>
                </c:pt>
                <c:pt idx="6">
                  <c:v>5548.74222320888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E4C-40B2-9FAE-55AAD6088932}"/>
            </c:ext>
          </c:extLst>
        </c:ser>
        <c:ser>
          <c:idx val="3"/>
          <c:order val="3"/>
          <c:tx>
            <c:strRef>
              <c:f>'[1]blood vessels'!$A$6</c:f>
              <c:strCache>
                <c:ptCount val="1"/>
                <c:pt idx="0">
                  <c:v>WT (n=6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blood vessels'!$J$6:$P$6</c:f>
                <c:numCache>
                  <c:formatCode>General</c:formatCode>
                  <c:ptCount val="7"/>
                  <c:pt idx="0">
                    <c:v>496.33817010819035</c:v>
                  </c:pt>
                  <c:pt idx="1">
                    <c:v>498.96693997769319</c:v>
                  </c:pt>
                  <c:pt idx="2">
                    <c:v>510.38648144344091</c:v>
                  </c:pt>
                  <c:pt idx="3">
                    <c:v>1100.2755236156636</c:v>
                  </c:pt>
                  <c:pt idx="4">
                    <c:v>572.76161886437865</c:v>
                  </c:pt>
                  <c:pt idx="5">
                    <c:v>391.34304113323481</c:v>
                  </c:pt>
                  <c:pt idx="6">
                    <c:v>988.5570024137698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blood vessels'!$B$2:$H$2</c:f>
              <c:strCache>
                <c:ptCount val="7"/>
                <c:pt idx="0">
                  <c:v>EPCR</c:v>
                </c:pt>
                <c:pt idx="1">
                  <c:v>TM</c:v>
                </c:pt>
                <c:pt idx="2">
                  <c:v>A20</c:v>
                </c:pt>
                <c:pt idx="3">
                  <c:v>HO1</c:v>
                </c:pt>
                <c:pt idx="4">
                  <c:v>CD46</c:v>
                </c:pt>
                <c:pt idx="5">
                  <c:v>CD55</c:v>
                </c:pt>
                <c:pt idx="6">
                  <c:v>CD47</c:v>
                </c:pt>
              </c:strCache>
            </c:strRef>
          </c:cat>
          <c:val>
            <c:numRef>
              <c:f>'[1]blood vessels'!$B$6:$H$6</c:f>
              <c:numCache>
                <c:formatCode>General</c:formatCode>
                <c:ptCount val="7"/>
                <c:pt idx="0">
                  <c:v>1205.2756635042144</c:v>
                </c:pt>
                <c:pt idx="1">
                  <c:v>884.09576312389447</c:v>
                </c:pt>
                <c:pt idx="2">
                  <c:v>1586.5619277244107</c:v>
                </c:pt>
                <c:pt idx="3">
                  <c:v>5207.1091208293865</c:v>
                </c:pt>
                <c:pt idx="4">
                  <c:v>820.71494960277494</c:v>
                </c:pt>
                <c:pt idx="5">
                  <c:v>1299.9756054769937</c:v>
                </c:pt>
                <c:pt idx="6">
                  <c:v>2434.53039329690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E4C-40B2-9FAE-55AAD60889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4358752"/>
        <c:axId val="384359232"/>
      </c:barChart>
      <c:scatterChart>
        <c:scatterStyle val="lineMarker"/>
        <c:varyColors val="0"/>
        <c:ser>
          <c:idx val="4"/>
          <c:order val="4"/>
          <c:tx>
            <c:v>EPCR_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xVal>
            <c:numRef>
              <c:f>'[1]blood vessels'!$A$11:$A$24</c:f>
              <c:numCache>
                <c:formatCode>General</c:formatCode>
                <c:ptCount val="14"/>
                <c:pt idx="0">
                  <c:v>0.72193902953726563</c:v>
                </c:pt>
                <c:pt idx="1">
                  <c:v>0.72563329365887308</c:v>
                </c:pt>
                <c:pt idx="2">
                  <c:v>0.72607526675198719</c:v>
                </c:pt>
                <c:pt idx="3">
                  <c:v>0.72591447402971221</c:v>
                </c:pt>
                <c:pt idx="4">
                  <c:v>0.73214423473001378</c:v>
                </c:pt>
                <c:pt idx="5">
                  <c:v>0.73397133943100223</c:v>
                </c:pt>
                <c:pt idx="6">
                  <c:v>0.72632137205857084</c:v>
                </c:pt>
                <c:pt idx="7">
                  <c:v>0.73495680122440021</c:v>
                </c:pt>
                <c:pt idx="8">
                  <c:v>0.73951704826022235</c:v>
                </c:pt>
                <c:pt idx="9">
                  <c:v>0.73170978283918331</c:v>
                </c:pt>
                <c:pt idx="10">
                  <c:v>0.7296213897753594</c:v>
                </c:pt>
              </c:numCache>
            </c:numRef>
          </c:xVal>
          <c:yVal>
            <c:numRef>
              <c:f>'[1]blood vessels'!$B$11:$B$21</c:f>
              <c:numCache>
                <c:formatCode>General</c:formatCode>
                <c:ptCount val="11"/>
                <c:pt idx="0">
                  <c:v>6635.4512472442902</c:v>
                </c:pt>
                <c:pt idx="1">
                  <c:v>4454.3346583494131</c:v>
                </c:pt>
                <c:pt idx="2">
                  <c:v>5654.1823910074227</c:v>
                </c:pt>
                <c:pt idx="3">
                  <c:v>5022.741196971816</c:v>
                </c:pt>
                <c:pt idx="4">
                  <c:v>1275.6858193360322</c:v>
                </c:pt>
                <c:pt idx="5">
                  <c:v>4402.8328764789294</c:v>
                </c:pt>
                <c:pt idx="6">
                  <c:v>3418.0173186161655</c:v>
                </c:pt>
                <c:pt idx="7">
                  <c:v>3182.1249668146797</c:v>
                </c:pt>
                <c:pt idx="8">
                  <c:v>2465.859669966525</c:v>
                </c:pt>
                <c:pt idx="9">
                  <c:v>4507.3810000000003</c:v>
                </c:pt>
                <c:pt idx="10">
                  <c:v>3385.4484314347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E4C-40B2-9FAE-55AAD6088932}"/>
            </c:ext>
          </c:extLst>
        </c:ser>
        <c:ser>
          <c:idx val="5"/>
          <c:order val="5"/>
          <c:tx>
            <c:v>EPCR_X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'[1]blood vessels'!$C$11:$C$24</c:f>
              <c:numCache>
                <c:formatCode>General</c:formatCode>
                <c:ptCount val="14"/>
                <c:pt idx="0">
                  <c:v>0.91109852824959536</c:v>
                </c:pt>
                <c:pt idx="1">
                  <c:v>0.91098500098828228</c:v>
                </c:pt>
                <c:pt idx="2">
                  <c:v>0.92083583562924498</c:v>
                </c:pt>
                <c:pt idx="3">
                  <c:v>0.9110658308028432</c:v>
                </c:pt>
                <c:pt idx="4">
                  <c:v>0.92184614203771764</c:v>
                </c:pt>
                <c:pt idx="5">
                  <c:v>0.92465151901546871</c:v>
                </c:pt>
                <c:pt idx="6">
                  <c:v>0.92422736699687846</c:v>
                </c:pt>
                <c:pt idx="7">
                  <c:v>0.9166759306310911</c:v>
                </c:pt>
                <c:pt idx="8">
                  <c:v>0.91585788564382997</c:v>
                </c:pt>
                <c:pt idx="9">
                  <c:v>0.91786909939179517</c:v>
                </c:pt>
                <c:pt idx="10">
                  <c:v>0.92053278333182564</c:v>
                </c:pt>
              </c:numCache>
            </c:numRef>
          </c:xVal>
          <c:yVal>
            <c:numRef>
              <c:f>'[1]blood vessels'!$D$11:$D$21</c:f>
              <c:numCache>
                <c:formatCode>General</c:formatCode>
                <c:ptCount val="11"/>
                <c:pt idx="0">
                  <c:v>7081.7219032217599</c:v>
                </c:pt>
                <c:pt idx="1">
                  <c:v>6367.7328558847184</c:v>
                </c:pt>
                <c:pt idx="2">
                  <c:v>7194.020117981323</c:v>
                </c:pt>
                <c:pt idx="3">
                  <c:v>3667.7166886209798</c:v>
                </c:pt>
                <c:pt idx="4">
                  <c:v>1103.7530542304382</c:v>
                </c:pt>
                <c:pt idx="5">
                  <c:v>4742.0055853925205</c:v>
                </c:pt>
                <c:pt idx="6">
                  <c:v>2638.4968620253812</c:v>
                </c:pt>
                <c:pt idx="7">
                  <c:v>4209.1367163327413</c:v>
                </c:pt>
                <c:pt idx="8">
                  <c:v>6087.3650849082869</c:v>
                </c:pt>
                <c:pt idx="9">
                  <c:v>6150.6661000000004</c:v>
                </c:pt>
                <c:pt idx="10">
                  <c:v>5078.39281805477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E4C-40B2-9FAE-55AAD6088932}"/>
            </c:ext>
          </c:extLst>
        </c:ser>
        <c:ser>
          <c:idx val="6"/>
          <c:order val="6"/>
          <c:tx>
            <c:v>EPCR_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lumMod val="95000"/>
                  <a:lumOff val="5000"/>
                </a:schemeClr>
              </a:solidFill>
              <a:ln w="9525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</c:marker>
          <c:xVal>
            <c:numRef>
              <c:f>'[1]blood vessels'!$E$11:$E$17</c:f>
              <c:numCache>
                <c:formatCode>General</c:formatCode>
                <c:ptCount val="7"/>
                <c:pt idx="0">
                  <c:v>1.0822691244877549</c:v>
                </c:pt>
                <c:pt idx="1">
                  <c:v>1.0908397564042758</c:v>
                </c:pt>
                <c:pt idx="2">
                  <c:v>1.0976581064092965</c:v>
                </c:pt>
                <c:pt idx="3">
                  <c:v>1.0841966688414835</c:v>
                </c:pt>
                <c:pt idx="4">
                  <c:v>1.096830586077993</c:v>
                </c:pt>
                <c:pt idx="5">
                  <c:v>1.0898553067848866</c:v>
                </c:pt>
                <c:pt idx="6">
                  <c:v>1.0947439977734044</c:v>
                </c:pt>
              </c:numCache>
            </c:numRef>
          </c:xVal>
          <c:yVal>
            <c:numRef>
              <c:f>'[1]blood vessels'!$F$11:$F$17</c:f>
              <c:numCache>
                <c:formatCode>General</c:formatCode>
                <c:ptCount val="7"/>
                <c:pt idx="0">
                  <c:v>2264.9593010427138</c:v>
                </c:pt>
                <c:pt idx="1">
                  <c:v>3428.6633692708701</c:v>
                </c:pt>
                <c:pt idx="2">
                  <c:v>662.24023143882607</c:v>
                </c:pt>
                <c:pt idx="3">
                  <c:v>2144.4593485817318</c:v>
                </c:pt>
                <c:pt idx="4">
                  <c:v>1790.5455138103034</c:v>
                </c:pt>
                <c:pt idx="5">
                  <c:v>3455.7434999999996</c:v>
                </c:pt>
                <c:pt idx="6">
                  <c:v>2361.09035348976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E4C-40B2-9FAE-55AAD6088932}"/>
            </c:ext>
          </c:extLst>
        </c:ser>
        <c:ser>
          <c:idx val="7"/>
          <c:order val="7"/>
          <c:tx>
            <c:v>EPCR_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xVal>
            <c:numRef>
              <c:f>'[1]blood vessels'!$G$11:$G$16</c:f>
              <c:numCache>
                <c:formatCode>General</c:formatCode>
                <c:ptCount val="6"/>
                <c:pt idx="0">
                  <c:v>1.2689360374403751</c:v>
                </c:pt>
                <c:pt idx="1">
                  <c:v>1.2616373654335593</c:v>
                </c:pt>
                <c:pt idx="2">
                  <c:v>1.2735068818855468</c:v>
                </c:pt>
                <c:pt idx="3">
                  <c:v>1.2635066317740207</c:v>
                </c:pt>
                <c:pt idx="4">
                  <c:v>1.2689837046788284</c:v>
                </c:pt>
                <c:pt idx="5">
                  <c:v>1.2728474084590873</c:v>
                </c:pt>
              </c:numCache>
            </c:numRef>
          </c:xVal>
          <c:yVal>
            <c:numRef>
              <c:f>'[1]blood vessels'!$H$11:$H$16</c:f>
              <c:numCache>
                <c:formatCode>General</c:formatCode>
                <c:ptCount val="6"/>
                <c:pt idx="0">
                  <c:v>1422.0952610806196</c:v>
                </c:pt>
                <c:pt idx="1">
                  <c:v>252.13343875955516</c:v>
                </c:pt>
                <c:pt idx="2">
                  <c:v>1190.1979552129039</c:v>
                </c:pt>
                <c:pt idx="3">
                  <c:v>1332.8990230960221</c:v>
                </c:pt>
                <c:pt idx="4">
                  <c:v>1697.7231999999999</c:v>
                </c:pt>
                <c:pt idx="5">
                  <c:v>1336.60510287618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E4C-40B2-9FAE-55AAD6088932}"/>
            </c:ext>
          </c:extLst>
        </c:ser>
        <c:ser>
          <c:idx val="8"/>
          <c:order val="8"/>
          <c:tx>
            <c:v>THBD_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xVal>
            <c:numRef>
              <c:f>'[1]blood vessels'!$I$11:$I$24</c:f>
              <c:numCache>
                <c:formatCode>General</c:formatCode>
                <c:ptCount val="14"/>
                <c:pt idx="0">
                  <c:v>1.7316365295931995</c:v>
                </c:pt>
                <c:pt idx="1">
                  <c:v>1.725340992490626</c:v>
                </c:pt>
                <c:pt idx="2">
                  <c:v>1.7304664638431733</c:v>
                </c:pt>
                <c:pt idx="3">
                  <c:v>1.723704339146896</c:v>
                </c:pt>
                <c:pt idx="4">
                  <c:v>1.7202965593297526</c:v>
                </c:pt>
                <c:pt idx="5">
                  <c:v>1.739590241847208</c:v>
                </c:pt>
                <c:pt idx="6">
                  <c:v>1.7225795470707146</c:v>
                </c:pt>
                <c:pt idx="7">
                  <c:v>1.7394834283978002</c:v>
                </c:pt>
                <c:pt idx="8">
                  <c:v>1.7324819991765357</c:v>
                </c:pt>
                <c:pt idx="9">
                  <c:v>1.7225334200322215</c:v>
                </c:pt>
                <c:pt idx="10">
                  <c:v>1.73612448290771</c:v>
                </c:pt>
              </c:numCache>
            </c:numRef>
          </c:xVal>
          <c:yVal>
            <c:numRef>
              <c:f>'[1]blood vessels'!$J$11:$J$21</c:f>
              <c:numCache>
                <c:formatCode>General</c:formatCode>
                <c:ptCount val="11"/>
                <c:pt idx="0">
                  <c:v>3868.3529898990982</c:v>
                </c:pt>
                <c:pt idx="1">
                  <c:v>1535.1431429010572</c:v>
                </c:pt>
                <c:pt idx="2">
                  <c:v>2905.0647788561619</c:v>
                </c:pt>
                <c:pt idx="3">
                  <c:v>2594.5870829125024</c:v>
                </c:pt>
                <c:pt idx="4">
                  <c:v>1429.6513333548621</c:v>
                </c:pt>
                <c:pt idx="5">
                  <c:v>2038.1173657175048</c:v>
                </c:pt>
                <c:pt idx="6">
                  <c:v>1634.9509071673133</c:v>
                </c:pt>
                <c:pt idx="7">
                  <c:v>1866.0935923374277</c:v>
                </c:pt>
                <c:pt idx="8">
                  <c:v>972.23488859360987</c:v>
                </c:pt>
                <c:pt idx="9">
                  <c:v>2418.7035000000005</c:v>
                </c:pt>
                <c:pt idx="10">
                  <c:v>2819.41367384314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5E4C-40B2-9FAE-55AAD6088932}"/>
            </c:ext>
          </c:extLst>
        </c:ser>
        <c:ser>
          <c:idx val="9"/>
          <c:order val="9"/>
          <c:tx>
            <c:v>THBD_X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'[1]blood vessels'!$K$11:$K$24</c:f>
              <c:numCache>
                <c:formatCode>General</c:formatCode>
                <c:ptCount val="14"/>
                <c:pt idx="0">
                  <c:v>1.9194218456600944</c:v>
                </c:pt>
                <c:pt idx="1">
                  <c:v>1.9187680747065288</c:v>
                </c:pt>
                <c:pt idx="2">
                  <c:v>1.92882588733942</c:v>
                </c:pt>
                <c:pt idx="3">
                  <c:v>1.9105172332759364</c:v>
                </c:pt>
                <c:pt idx="4">
                  <c:v>1.9217189917748285</c:v>
                </c:pt>
                <c:pt idx="5">
                  <c:v>1.9252674361464692</c:v>
                </c:pt>
                <c:pt idx="6">
                  <c:v>1.9101405717442823</c:v>
                </c:pt>
                <c:pt idx="7">
                  <c:v>1.9223437723986381</c:v>
                </c:pt>
                <c:pt idx="8">
                  <c:v>1.9185565013228907</c:v>
                </c:pt>
                <c:pt idx="9">
                  <c:v>1.9262038901729184</c:v>
                </c:pt>
                <c:pt idx="10">
                  <c:v>1.924047772961905</c:v>
                </c:pt>
              </c:numCache>
            </c:numRef>
          </c:xVal>
          <c:yVal>
            <c:numRef>
              <c:f>'[1]blood vessels'!$L$11:$L$21</c:f>
              <c:numCache>
                <c:formatCode>General</c:formatCode>
                <c:ptCount val="11"/>
                <c:pt idx="0">
                  <c:v>4620.7512542662698</c:v>
                </c:pt>
                <c:pt idx="1">
                  <c:v>4435.7120286421141</c:v>
                </c:pt>
                <c:pt idx="2">
                  <c:v>2889.0714680784313</c:v>
                </c:pt>
                <c:pt idx="3">
                  <c:v>2294.2046968372933</c:v>
                </c:pt>
                <c:pt idx="4">
                  <c:v>2128.6469136591804</c:v>
                </c:pt>
                <c:pt idx="5">
                  <c:v>1467.2501075054968</c:v>
                </c:pt>
                <c:pt idx="6">
                  <c:v>431.23950143335787</c:v>
                </c:pt>
                <c:pt idx="7">
                  <c:v>1829.0326887745669</c:v>
                </c:pt>
                <c:pt idx="8">
                  <c:v>3063.9965813379313</c:v>
                </c:pt>
                <c:pt idx="9">
                  <c:v>2573.0340000000001</c:v>
                </c:pt>
                <c:pt idx="10">
                  <c:v>2763.82195327230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5E4C-40B2-9FAE-55AAD6088932}"/>
            </c:ext>
          </c:extLst>
        </c:ser>
        <c:ser>
          <c:idx val="10"/>
          <c:order val="10"/>
          <c:tx>
            <c:v>THBD_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lumMod val="95000"/>
                  <a:lumOff val="5000"/>
                </a:schemeClr>
              </a:solidFill>
              <a:ln w="9525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</c:marker>
          <c:xVal>
            <c:numRef>
              <c:f>'[1]blood vessels'!$M$11:$M$17</c:f>
              <c:numCache>
                <c:formatCode>General</c:formatCode>
                <c:ptCount val="7"/>
                <c:pt idx="0">
                  <c:v>2.0935558324851868</c:v>
                </c:pt>
                <c:pt idx="1">
                  <c:v>2.0996104436793406</c:v>
                </c:pt>
                <c:pt idx="2">
                  <c:v>2.0942585004227015</c:v>
                </c:pt>
                <c:pt idx="3">
                  <c:v>2.0841599720333992</c:v>
                </c:pt>
                <c:pt idx="4">
                  <c:v>2.0811706305685176</c:v>
                </c:pt>
                <c:pt idx="5">
                  <c:v>2.0840353968102021</c:v>
                </c:pt>
                <c:pt idx="6">
                  <c:v>2.0849403895135783</c:v>
                </c:pt>
              </c:numCache>
            </c:numRef>
          </c:xVal>
          <c:yVal>
            <c:numRef>
              <c:f>'[1]blood vessels'!$N$11:$N$17</c:f>
              <c:numCache>
                <c:formatCode>General</c:formatCode>
                <c:ptCount val="7"/>
                <c:pt idx="0">
                  <c:v>1862.0626927657977</c:v>
                </c:pt>
                <c:pt idx="1">
                  <c:v>3851.6876480134206</c:v>
                </c:pt>
                <c:pt idx="2">
                  <c:v>1788.4537163878504</c:v>
                </c:pt>
                <c:pt idx="3">
                  <c:v>2096.7522051357118</c:v>
                </c:pt>
                <c:pt idx="4">
                  <c:v>1070.2900052636496</c:v>
                </c:pt>
                <c:pt idx="5">
                  <c:v>3539.5567999999994</c:v>
                </c:pt>
                <c:pt idx="6">
                  <c:v>2536.93344976002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5E4C-40B2-9FAE-55AAD6088932}"/>
            </c:ext>
          </c:extLst>
        </c:ser>
        <c:ser>
          <c:idx val="11"/>
          <c:order val="11"/>
          <c:tx>
            <c:v>THBD_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xVal>
            <c:numRef>
              <c:f>'[1]blood vessels'!$O$11:$O$16</c:f>
              <c:numCache>
                <c:formatCode>General</c:formatCode>
                <c:ptCount val="6"/>
                <c:pt idx="0">
                  <c:v>2.2613710225067432</c:v>
                </c:pt>
                <c:pt idx="1">
                  <c:v>2.2747471855335455</c:v>
                </c:pt>
                <c:pt idx="2">
                  <c:v>2.2762029854807873</c:v>
                </c:pt>
                <c:pt idx="3">
                  <c:v>2.2720949600596758</c:v>
                </c:pt>
                <c:pt idx="4">
                  <c:v>2.2799945726168724</c:v>
                </c:pt>
                <c:pt idx="5">
                  <c:v>2.2624519803415573</c:v>
                </c:pt>
              </c:numCache>
            </c:numRef>
          </c:xVal>
          <c:yVal>
            <c:numRef>
              <c:f>'[1]blood vessels'!$P$11:$P$16</c:f>
              <c:numCache>
                <c:formatCode>General</c:formatCode>
                <c:ptCount val="6"/>
                <c:pt idx="0">
                  <c:v>877.11683288394374</c:v>
                </c:pt>
                <c:pt idx="1">
                  <c:v>419.43987109104927</c:v>
                </c:pt>
                <c:pt idx="2">
                  <c:v>1034.0630766985576</c:v>
                </c:pt>
                <c:pt idx="3">
                  <c:v>198.56362403510821</c:v>
                </c:pt>
                <c:pt idx="4">
                  <c:v>1266.8317</c:v>
                </c:pt>
                <c:pt idx="5">
                  <c:v>1508.55947403470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5E4C-40B2-9FAE-55AAD6088932}"/>
            </c:ext>
          </c:extLst>
        </c:ser>
        <c:ser>
          <c:idx val="12"/>
          <c:order val="12"/>
          <c:tx>
            <c:v>A20_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xVal>
            <c:numRef>
              <c:f>'[1]blood vessels'!$Q$11:$Q$24</c:f>
              <c:numCache>
                <c:formatCode>General</c:formatCode>
                <c:ptCount val="14"/>
                <c:pt idx="0">
                  <c:v>2.7341275480388263</c:v>
                </c:pt>
                <c:pt idx="1">
                  <c:v>2.7368765186852748</c:v>
                </c:pt>
                <c:pt idx="2">
                  <c:v>2.7294094272535792</c:v>
                </c:pt>
                <c:pt idx="3">
                  <c:v>2.7367194990076236</c:v>
                </c:pt>
                <c:pt idx="4">
                  <c:v>2.7276991882303583</c:v>
                </c:pt>
                <c:pt idx="5">
                  <c:v>2.7336922384134001</c:v>
                </c:pt>
                <c:pt idx="6">
                  <c:v>2.7313184628365601</c:v>
                </c:pt>
                <c:pt idx="7">
                  <c:v>2.7214149611685996</c:v>
                </c:pt>
                <c:pt idx="8">
                  <c:v>2.7282699505898007</c:v>
                </c:pt>
                <c:pt idx="9">
                  <c:v>2.7212064978514596</c:v>
                </c:pt>
                <c:pt idx="10">
                  <c:v>2.7206779812332766</c:v>
                </c:pt>
              </c:numCache>
            </c:numRef>
          </c:xVal>
          <c:yVal>
            <c:numRef>
              <c:f>'[1]blood vessels'!$R$11:$R$21</c:f>
              <c:numCache>
                <c:formatCode>General</c:formatCode>
                <c:ptCount val="11"/>
                <c:pt idx="0">
                  <c:v>3986.5437665254713</c:v>
                </c:pt>
                <c:pt idx="1">
                  <c:v>2288.712637540636</c:v>
                </c:pt>
                <c:pt idx="2">
                  <c:v>2680.9691092354342</c:v>
                </c:pt>
                <c:pt idx="3">
                  <c:v>3206.459645932413</c:v>
                </c:pt>
                <c:pt idx="4">
                  <c:v>4526.9075281183996</c:v>
                </c:pt>
                <c:pt idx="5">
                  <c:v>2511.7633054509179</c:v>
                </c:pt>
                <c:pt idx="6">
                  <c:v>2055.6792576146627</c:v>
                </c:pt>
                <c:pt idx="7">
                  <c:v>3355.0788869724734</c:v>
                </c:pt>
                <c:pt idx="8">
                  <c:v>2369.2112029192203</c:v>
                </c:pt>
                <c:pt idx="9">
                  <c:v>3164.5654</c:v>
                </c:pt>
                <c:pt idx="10">
                  <c:v>2639.15033108170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5E4C-40B2-9FAE-55AAD6088932}"/>
            </c:ext>
          </c:extLst>
        </c:ser>
        <c:ser>
          <c:idx val="13"/>
          <c:order val="13"/>
          <c:tx>
            <c:v>A20_X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'[1]blood vessels'!$S$11:$S$24</c:f>
              <c:numCache>
                <c:formatCode>General</c:formatCode>
                <c:ptCount val="14"/>
                <c:pt idx="0">
                  <c:v>2.9129269857127711</c:v>
                </c:pt>
                <c:pt idx="1">
                  <c:v>2.9174037007285758</c:v>
                </c:pt>
                <c:pt idx="2">
                  <c:v>2.9295059142630686</c:v>
                </c:pt>
                <c:pt idx="3">
                  <c:v>2.9234475576274739</c:v>
                </c:pt>
                <c:pt idx="4">
                  <c:v>2.914261350489169</c:v>
                </c:pt>
                <c:pt idx="5">
                  <c:v>2.9159605048327748</c:v>
                </c:pt>
                <c:pt idx="6">
                  <c:v>2.9257107999549414</c:v>
                </c:pt>
                <c:pt idx="7">
                  <c:v>2.9104181895065544</c:v>
                </c:pt>
                <c:pt idx="8">
                  <c:v>2.9100229706877485</c:v>
                </c:pt>
                <c:pt idx="9">
                  <c:v>2.9210804512232018</c:v>
                </c:pt>
                <c:pt idx="10">
                  <c:v>2.9122294518192509</c:v>
                </c:pt>
              </c:numCache>
            </c:numRef>
          </c:xVal>
          <c:yVal>
            <c:numRef>
              <c:f>'[1]blood vessels'!$T$11:$T$21</c:f>
              <c:numCache>
                <c:formatCode>General</c:formatCode>
                <c:ptCount val="11"/>
                <c:pt idx="0">
                  <c:v>5905.9067456807588</c:v>
                </c:pt>
                <c:pt idx="1">
                  <c:v>5471.5290317601302</c:v>
                </c:pt>
                <c:pt idx="2">
                  <c:v>4638.3858414834613</c:v>
                </c:pt>
                <c:pt idx="3">
                  <c:v>5087.6445576911856</c:v>
                </c:pt>
                <c:pt idx="4">
                  <c:v>4167.63615939396</c:v>
                </c:pt>
                <c:pt idx="5">
                  <c:v>4381.1953500693744</c:v>
                </c:pt>
                <c:pt idx="6">
                  <c:v>1831.9826854878665</c:v>
                </c:pt>
                <c:pt idx="7">
                  <c:v>3820.7549020679803</c:v>
                </c:pt>
                <c:pt idx="8">
                  <c:v>3606.3736210669749</c:v>
                </c:pt>
                <c:pt idx="9">
                  <c:v>4244.7096000000001</c:v>
                </c:pt>
                <c:pt idx="10">
                  <c:v>3284.4686410104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5E4C-40B2-9FAE-55AAD6088932}"/>
            </c:ext>
          </c:extLst>
        </c:ser>
        <c:ser>
          <c:idx val="14"/>
          <c:order val="14"/>
          <c:tx>
            <c:v>A20_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lumMod val="95000"/>
                  <a:lumOff val="5000"/>
                </a:schemeClr>
              </a:solidFill>
              <a:ln w="9525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</c:marker>
          <c:xVal>
            <c:numRef>
              <c:f>'[1]blood vessels'!$U$11:$U$17</c:f>
              <c:numCache>
                <c:formatCode>General</c:formatCode>
                <c:ptCount val="7"/>
                <c:pt idx="0">
                  <c:v>3.0831279908581557</c:v>
                </c:pt>
                <c:pt idx="1">
                  <c:v>3.0912028926677544</c:v>
                </c:pt>
                <c:pt idx="2">
                  <c:v>3.0863297134728072</c:v>
                </c:pt>
                <c:pt idx="3">
                  <c:v>3.0930728178011022</c:v>
                </c:pt>
                <c:pt idx="4">
                  <c:v>3.0986232035232568</c:v>
                </c:pt>
                <c:pt idx="5">
                  <c:v>3.0939044413744461</c:v>
                </c:pt>
                <c:pt idx="6">
                  <c:v>3.0975375785865418</c:v>
                </c:pt>
              </c:numCache>
            </c:numRef>
          </c:xVal>
          <c:yVal>
            <c:numRef>
              <c:f>'[1]blood vessels'!$V$11:$V$17</c:f>
              <c:numCache>
                <c:formatCode>General</c:formatCode>
                <c:ptCount val="7"/>
                <c:pt idx="0">
                  <c:v>3469.2166817562002</c:v>
                </c:pt>
                <c:pt idx="1">
                  <c:v>3162.8929765937964</c:v>
                </c:pt>
                <c:pt idx="2">
                  <c:v>2796.4237946360604</c:v>
                </c:pt>
                <c:pt idx="3">
                  <c:v>3914.4267673916315</c:v>
                </c:pt>
                <c:pt idx="4">
                  <c:v>2584.3423136608772</c:v>
                </c:pt>
                <c:pt idx="5">
                  <c:v>3477.0070000000001</c:v>
                </c:pt>
                <c:pt idx="6">
                  <c:v>2981.45775926282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5E4C-40B2-9FAE-55AAD6088932}"/>
            </c:ext>
          </c:extLst>
        </c:ser>
        <c:ser>
          <c:idx val="15"/>
          <c:order val="15"/>
          <c:tx>
            <c:v>A20_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xVal>
            <c:numRef>
              <c:f>'[1]blood vessels'!$W$11:$W$16</c:f>
              <c:numCache>
                <c:formatCode>General</c:formatCode>
                <c:ptCount val="6"/>
                <c:pt idx="0">
                  <c:v>3.2640182356852132</c:v>
                </c:pt>
                <c:pt idx="1">
                  <c:v>3.2741676952132912</c:v>
                </c:pt>
                <c:pt idx="2">
                  <c:v>3.2666384013560639</c:v>
                </c:pt>
                <c:pt idx="3">
                  <c:v>3.261708771886461</c:v>
                </c:pt>
                <c:pt idx="4">
                  <c:v>3.2752870940822354</c:v>
                </c:pt>
                <c:pt idx="5">
                  <c:v>3.2704796928343307</c:v>
                </c:pt>
              </c:numCache>
            </c:numRef>
          </c:xVal>
          <c:yVal>
            <c:numRef>
              <c:f>'[1]blood vessels'!$X$11:$X$16</c:f>
              <c:numCache>
                <c:formatCode>General</c:formatCode>
                <c:ptCount val="6"/>
                <c:pt idx="0">
                  <c:v>1661.3187650143516</c:v>
                </c:pt>
                <c:pt idx="1">
                  <c:v>929.73686190157036</c:v>
                </c:pt>
                <c:pt idx="2">
                  <c:v>2326.8124273071853</c:v>
                </c:pt>
                <c:pt idx="3">
                  <c:v>1661.3038524869598</c:v>
                </c:pt>
                <c:pt idx="4">
                  <c:v>1092.7538</c:v>
                </c:pt>
                <c:pt idx="5">
                  <c:v>1847.44585963639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5E4C-40B2-9FAE-55AAD6088932}"/>
            </c:ext>
          </c:extLst>
        </c:ser>
        <c:ser>
          <c:idx val="16"/>
          <c:order val="16"/>
          <c:tx>
            <c:v>HO1_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xVal>
            <c:numRef>
              <c:f>'[1]blood vessels'!$Y$11:$Y$24</c:f>
              <c:numCache>
                <c:formatCode>General</c:formatCode>
                <c:ptCount val="14"/>
                <c:pt idx="0">
                  <c:v>3.7240392117308394</c:v>
                </c:pt>
                <c:pt idx="1">
                  <c:v>3.7327781543720486</c:v>
                </c:pt>
                <c:pt idx="2">
                  <c:v>3.7200525912256066</c:v>
                </c:pt>
                <c:pt idx="3">
                  <c:v>3.7259944754364085</c:v>
                </c:pt>
                <c:pt idx="4">
                  <c:v>3.7335536163742136</c:v>
                </c:pt>
                <c:pt idx="5">
                  <c:v>3.726154767288405</c:v>
                </c:pt>
                <c:pt idx="6">
                  <c:v>3.73080564295782</c:v>
                </c:pt>
                <c:pt idx="7">
                  <c:v>3.7286513638277685</c:v>
                </c:pt>
                <c:pt idx="8">
                  <c:v>3.7295212257875328</c:v>
                </c:pt>
                <c:pt idx="9">
                  <c:v>3.7332578633314988</c:v>
                </c:pt>
                <c:pt idx="10">
                  <c:v>3.7354501152212451</c:v>
                </c:pt>
              </c:numCache>
            </c:numRef>
          </c:xVal>
          <c:yVal>
            <c:numRef>
              <c:f>'[1]blood vessels'!$Z$11:$Z$21</c:f>
              <c:numCache>
                <c:formatCode>General</c:formatCode>
                <c:ptCount val="11"/>
                <c:pt idx="0">
                  <c:v>11427.324240498881</c:v>
                </c:pt>
                <c:pt idx="1">
                  <c:v>10778.610025866255</c:v>
                </c:pt>
                <c:pt idx="2">
                  <c:v>10459.74080537269</c:v>
                </c:pt>
                <c:pt idx="3">
                  <c:v>9425.6025894009545</c:v>
                </c:pt>
                <c:pt idx="4">
                  <c:v>9757.9676382875914</c:v>
                </c:pt>
                <c:pt idx="5">
                  <c:v>7942.6417934660149</c:v>
                </c:pt>
                <c:pt idx="6">
                  <c:v>6939.8955415691335</c:v>
                </c:pt>
                <c:pt idx="7">
                  <c:v>5552.1970548294012</c:v>
                </c:pt>
                <c:pt idx="8">
                  <c:v>6586.5918052520647</c:v>
                </c:pt>
                <c:pt idx="9">
                  <c:v>7089.8311000000003</c:v>
                </c:pt>
                <c:pt idx="10">
                  <c:v>9097.47535308800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5E4C-40B2-9FAE-55AAD6088932}"/>
            </c:ext>
          </c:extLst>
        </c:ser>
        <c:ser>
          <c:idx val="17"/>
          <c:order val="17"/>
          <c:tx>
            <c:v>HO1_X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'[1]blood vessels'!$AA$11:$AA$24</c:f>
              <c:numCache>
                <c:formatCode>General</c:formatCode>
                <c:ptCount val="14"/>
                <c:pt idx="0">
                  <c:v>3.9286268547262608</c:v>
                </c:pt>
                <c:pt idx="1">
                  <c:v>3.9155063740960152</c:v>
                </c:pt>
                <c:pt idx="2">
                  <c:v>3.9280547275154722</c:v>
                </c:pt>
                <c:pt idx="3">
                  <c:v>3.9112712093393718</c:v>
                </c:pt>
                <c:pt idx="4">
                  <c:v>3.9276877605959171</c:v>
                </c:pt>
                <c:pt idx="5">
                  <c:v>3.9280777385783323</c:v>
                </c:pt>
                <c:pt idx="6">
                  <c:v>3.9200666691251058</c:v>
                </c:pt>
                <c:pt idx="7">
                  <c:v>3.9212687047980146</c:v>
                </c:pt>
                <c:pt idx="8">
                  <c:v>3.9152419258013098</c:v>
                </c:pt>
                <c:pt idx="9">
                  <c:v>3.9149617757498647</c:v>
                </c:pt>
                <c:pt idx="10">
                  <c:v>3.9276807741975306</c:v>
                </c:pt>
              </c:numCache>
            </c:numRef>
          </c:xVal>
          <c:yVal>
            <c:numRef>
              <c:f>'[1]blood vessels'!$AB$11:$AB$21</c:f>
              <c:numCache>
                <c:formatCode>General</c:formatCode>
                <c:ptCount val="11"/>
                <c:pt idx="0">
                  <c:v>11009.661018478168</c:v>
                </c:pt>
                <c:pt idx="1">
                  <c:v>8747.4003713673155</c:v>
                </c:pt>
                <c:pt idx="2">
                  <c:v>9685.1322012993733</c:v>
                </c:pt>
                <c:pt idx="3">
                  <c:v>11717.803304272877</c:v>
                </c:pt>
                <c:pt idx="4">
                  <c:v>9668.8392263592505</c:v>
                </c:pt>
                <c:pt idx="5">
                  <c:v>7946.1666017359212</c:v>
                </c:pt>
                <c:pt idx="6">
                  <c:v>6867.3884713025318</c:v>
                </c:pt>
                <c:pt idx="7">
                  <c:v>5996.7051166645806</c:v>
                </c:pt>
                <c:pt idx="8">
                  <c:v>8412.3575117377004</c:v>
                </c:pt>
                <c:pt idx="9">
                  <c:v>8660.9073000000008</c:v>
                </c:pt>
                <c:pt idx="10">
                  <c:v>7771.76204910246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5E4C-40B2-9FAE-55AAD6088932}"/>
            </c:ext>
          </c:extLst>
        </c:ser>
        <c:ser>
          <c:idx val="18"/>
          <c:order val="18"/>
          <c:tx>
            <c:v>HO1_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lumMod val="95000"/>
                  <a:lumOff val="5000"/>
                </a:schemeClr>
              </a:solidFill>
              <a:ln w="9525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</c:marker>
          <c:xVal>
            <c:numRef>
              <c:f>'[1]blood vessels'!$AC$11:$AC$17</c:f>
              <c:numCache>
                <c:formatCode>General</c:formatCode>
                <c:ptCount val="7"/>
                <c:pt idx="0">
                  <c:v>4.0910810878918058</c:v>
                </c:pt>
                <c:pt idx="1">
                  <c:v>4.0958442793574825</c:v>
                </c:pt>
                <c:pt idx="2">
                  <c:v>4.0848557141359461</c:v>
                </c:pt>
                <c:pt idx="3">
                  <c:v>4.0983399805050542</c:v>
                </c:pt>
                <c:pt idx="4">
                  <c:v>4.0838957894578991</c:v>
                </c:pt>
                <c:pt idx="5">
                  <c:v>4.0984258532308298</c:v>
                </c:pt>
                <c:pt idx="6">
                  <c:v>4.0851072395525216</c:v>
                </c:pt>
              </c:numCache>
            </c:numRef>
          </c:xVal>
          <c:yVal>
            <c:numRef>
              <c:f>'[1]blood vessels'!$AD$11:$AD$17</c:f>
              <c:numCache>
                <c:formatCode>General</c:formatCode>
                <c:ptCount val="7"/>
                <c:pt idx="0">
                  <c:v>8699.3628002945643</c:v>
                </c:pt>
                <c:pt idx="1">
                  <c:v>6697.7663030101394</c:v>
                </c:pt>
                <c:pt idx="2">
                  <c:v>7293.9266330446098</c:v>
                </c:pt>
                <c:pt idx="3">
                  <c:v>9046.1584772883616</c:v>
                </c:pt>
                <c:pt idx="4">
                  <c:v>6950.0235508051455</c:v>
                </c:pt>
                <c:pt idx="5">
                  <c:v>5724.8846000000003</c:v>
                </c:pt>
                <c:pt idx="6">
                  <c:v>6872.74302518437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5E4C-40B2-9FAE-55AAD6088932}"/>
            </c:ext>
          </c:extLst>
        </c:ser>
        <c:ser>
          <c:idx val="19"/>
          <c:order val="19"/>
          <c:tx>
            <c:v>HO1_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xVal>
            <c:numRef>
              <c:f>'[1]blood vessels'!$AE$11:$AE$16</c:f>
              <c:numCache>
                <c:formatCode>General</c:formatCode>
                <c:ptCount val="6"/>
                <c:pt idx="0">
                  <c:v>4.2707284385130366</c:v>
                </c:pt>
                <c:pt idx="1">
                  <c:v>4.2784157481087659</c:v>
                </c:pt>
                <c:pt idx="2">
                  <c:v>4.2715786784399876</c:v>
                </c:pt>
                <c:pt idx="3">
                  <c:v>4.2793297612925789</c:v>
                </c:pt>
                <c:pt idx="4">
                  <c:v>4.2602277536502537</c:v>
                </c:pt>
                <c:pt idx="5">
                  <c:v>4.2663332743469162</c:v>
                </c:pt>
              </c:numCache>
            </c:numRef>
          </c:xVal>
          <c:yVal>
            <c:numRef>
              <c:f>'[1]blood vessels'!$AF$11:$AF$16</c:f>
              <c:numCache>
                <c:formatCode>General</c:formatCode>
                <c:ptCount val="6"/>
                <c:pt idx="0">
                  <c:v>6252.7427869620269</c:v>
                </c:pt>
                <c:pt idx="1">
                  <c:v>6886.124603677109</c:v>
                </c:pt>
                <c:pt idx="2">
                  <c:v>4780.1235713160122</c:v>
                </c:pt>
                <c:pt idx="3">
                  <c:v>4259.3242815105823</c:v>
                </c:pt>
                <c:pt idx="4">
                  <c:v>4805.0151999999998</c:v>
                </c:pt>
                <c:pt idx="5">
                  <c:v>4259.32428151058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5E4C-40B2-9FAE-55AAD6088932}"/>
            </c:ext>
          </c:extLst>
        </c:ser>
        <c:ser>
          <c:idx val="20"/>
          <c:order val="20"/>
          <c:tx>
            <c:v>CD46_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xVal>
            <c:numRef>
              <c:f>'[1]blood vessels'!$AG$11:$AG$24</c:f>
              <c:numCache>
                <c:formatCode>General</c:formatCode>
                <c:ptCount val="14"/>
                <c:pt idx="0">
                  <c:v>4.7296840521675785</c:v>
                </c:pt>
                <c:pt idx="1">
                  <c:v>4.7214395552902362</c:v>
                </c:pt>
                <c:pt idx="2">
                  <c:v>4.7228922149386134</c:v>
                </c:pt>
                <c:pt idx="3">
                  <c:v>4.728080513384544</c:v>
                </c:pt>
                <c:pt idx="4">
                  <c:v>4.7241986704450438</c:v>
                </c:pt>
                <c:pt idx="5">
                  <c:v>4.7310012667166541</c:v>
                </c:pt>
                <c:pt idx="6">
                  <c:v>4.7314787290899787</c:v>
                </c:pt>
                <c:pt idx="7">
                  <c:v>4.7319128740972571</c:v>
                </c:pt>
                <c:pt idx="8">
                  <c:v>4.7296085494558016</c:v>
                </c:pt>
                <c:pt idx="9">
                  <c:v>4.7297415506726246</c:v>
                </c:pt>
                <c:pt idx="10">
                  <c:v>4.7207079827204224</c:v>
                </c:pt>
              </c:numCache>
            </c:numRef>
          </c:xVal>
          <c:yVal>
            <c:numRef>
              <c:f>'[1]blood vessels'!$AH$11:$AH$21</c:f>
              <c:numCache>
                <c:formatCode>General</c:formatCode>
                <c:ptCount val="11"/>
                <c:pt idx="0">
                  <c:v>6911.8782048921685</c:v>
                </c:pt>
                <c:pt idx="1">
                  <c:v>5028.3257742013211</c:v>
                </c:pt>
                <c:pt idx="2">
                  <c:v>4293.2809112014093</c:v>
                </c:pt>
                <c:pt idx="3">
                  <c:v>4630.9884098683106</c:v>
                </c:pt>
                <c:pt idx="4">
                  <c:v>4718.2956799378962</c:v>
                </c:pt>
                <c:pt idx="5">
                  <c:v>4924.153459630681</c:v>
                </c:pt>
                <c:pt idx="6">
                  <c:v>6650.8064477485859</c:v>
                </c:pt>
                <c:pt idx="7">
                  <c:v>7732.6417981959012</c:v>
                </c:pt>
                <c:pt idx="8">
                  <c:v>3656.6944692902734</c:v>
                </c:pt>
                <c:pt idx="9">
                  <c:v>3463.6471000000006</c:v>
                </c:pt>
                <c:pt idx="10">
                  <c:v>5722.98724685031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5E4C-40B2-9FAE-55AAD6088932}"/>
            </c:ext>
          </c:extLst>
        </c:ser>
        <c:ser>
          <c:idx val="21"/>
          <c:order val="21"/>
          <c:tx>
            <c:v>CD46_X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'[1]blood vessels'!$AI$11:$AI$24</c:f>
              <c:numCache>
                <c:formatCode>General</c:formatCode>
                <c:ptCount val="14"/>
                <c:pt idx="0">
                  <c:v>4.917971914654065</c:v>
                </c:pt>
                <c:pt idx="1">
                  <c:v>4.9116003275931579</c:v>
                </c:pt>
                <c:pt idx="2">
                  <c:v>4.917818826574976</c:v>
                </c:pt>
                <c:pt idx="3">
                  <c:v>4.9113585275466116</c:v>
                </c:pt>
                <c:pt idx="4">
                  <c:v>4.9192602176110842</c:v>
                </c:pt>
                <c:pt idx="5">
                  <c:v>4.9190570182472024</c:v>
                </c:pt>
                <c:pt idx="6">
                  <c:v>4.9191930785118769</c:v>
                </c:pt>
                <c:pt idx="7">
                  <c:v>4.9236909269053504</c:v>
                </c:pt>
                <c:pt idx="8">
                  <c:v>4.922543374069023</c:v>
                </c:pt>
                <c:pt idx="9">
                  <c:v>4.9270801448949229</c:v>
                </c:pt>
                <c:pt idx="10">
                  <c:v>4.9127566033215304</c:v>
                </c:pt>
              </c:numCache>
            </c:numRef>
          </c:xVal>
          <c:yVal>
            <c:numRef>
              <c:f>'[1]blood vessels'!$AJ$11:$AJ$21</c:f>
              <c:numCache>
                <c:formatCode>General</c:formatCode>
                <c:ptCount val="11"/>
                <c:pt idx="0">
                  <c:v>6021.1432474720823</c:v>
                </c:pt>
                <c:pt idx="1">
                  <c:v>5734.8374802901499</c:v>
                </c:pt>
                <c:pt idx="2">
                  <c:v>4825.7114124651926</c:v>
                </c:pt>
                <c:pt idx="3">
                  <c:v>4468.4849081786588</c:v>
                </c:pt>
                <c:pt idx="4">
                  <c:v>4159.1713181136711</c:v>
                </c:pt>
                <c:pt idx="5">
                  <c:v>4899.3087533476482</c:v>
                </c:pt>
                <c:pt idx="6">
                  <c:v>4070.9932204665329</c:v>
                </c:pt>
                <c:pt idx="7">
                  <c:v>3264.1987739251708</c:v>
                </c:pt>
                <c:pt idx="8">
                  <c:v>5601.0553337912615</c:v>
                </c:pt>
                <c:pt idx="9">
                  <c:v>3196.2126999999996</c:v>
                </c:pt>
                <c:pt idx="10">
                  <c:v>4965.47055436612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5E4C-40B2-9FAE-55AAD6088932}"/>
            </c:ext>
          </c:extLst>
        </c:ser>
        <c:ser>
          <c:idx val="22"/>
          <c:order val="22"/>
          <c:tx>
            <c:strRef>
              <c:f>'[1]blood vessels'!$AL$10</c:f>
              <c:strCache>
                <c:ptCount val="1"/>
                <c:pt idx="0">
                  <c:v>CD46_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lumMod val="95000"/>
                  <a:lumOff val="5000"/>
                </a:schemeClr>
              </a:solidFill>
              <a:ln w="9525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</c:marker>
          <c:xVal>
            <c:numRef>
              <c:f>'[1]blood vessels'!$AK$11:$AK$17</c:f>
              <c:numCache>
                <c:formatCode>General</c:formatCode>
                <c:ptCount val="7"/>
                <c:pt idx="0">
                  <c:v>5.0917665470112254</c:v>
                </c:pt>
                <c:pt idx="1">
                  <c:v>5.0849853121905353</c:v>
                </c:pt>
                <c:pt idx="2">
                  <c:v>5.0914193297243697</c:v>
                </c:pt>
                <c:pt idx="3">
                  <c:v>5.0858898787080609</c:v>
                </c:pt>
                <c:pt idx="4">
                  <c:v>5.0826414104905897</c:v>
                </c:pt>
                <c:pt idx="5">
                  <c:v>5.0855026783962494</c:v>
                </c:pt>
                <c:pt idx="6">
                  <c:v>5.0970476075558748</c:v>
                </c:pt>
              </c:numCache>
            </c:numRef>
          </c:xVal>
          <c:yVal>
            <c:numRef>
              <c:f>'[1]blood vessels'!$AL$11:$AL$17</c:f>
              <c:numCache>
                <c:formatCode>General</c:formatCode>
                <c:ptCount val="7"/>
                <c:pt idx="0">
                  <c:v>13141.919122591438</c:v>
                </c:pt>
                <c:pt idx="1">
                  <c:v>10519.873606533787</c:v>
                </c:pt>
                <c:pt idx="2">
                  <c:v>9301.7935312478312</c:v>
                </c:pt>
                <c:pt idx="3">
                  <c:v>7135.0044229239465</c:v>
                </c:pt>
                <c:pt idx="4">
                  <c:v>9363.9469824568932</c:v>
                </c:pt>
                <c:pt idx="5">
                  <c:v>7758.4579000000012</c:v>
                </c:pt>
                <c:pt idx="6">
                  <c:v>10141.718238855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5E4C-40B2-9FAE-55AAD6088932}"/>
            </c:ext>
          </c:extLst>
        </c:ser>
        <c:ser>
          <c:idx val="23"/>
          <c:order val="23"/>
          <c:tx>
            <c:strRef>
              <c:f>'[1]blood vessels'!$AN$10</c:f>
              <c:strCache>
                <c:ptCount val="1"/>
                <c:pt idx="0">
                  <c:v>CD46_W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xVal>
            <c:numRef>
              <c:f>'[1]blood vessels'!$AM$11:$AM$16</c:f>
              <c:numCache>
                <c:formatCode>General</c:formatCode>
                <c:ptCount val="6"/>
                <c:pt idx="0">
                  <c:v>5.2682640655488573</c:v>
                </c:pt>
                <c:pt idx="1">
                  <c:v>5.2628883490655083</c:v>
                </c:pt>
                <c:pt idx="2">
                  <c:v>5.2627413922699491</c:v>
                </c:pt>
                <c:pt idx="3">
                  <c:v>5.2688409680449944</c:v>
                </c:pt>
                <c:pt idx="4">
                  <c:v>5.2691432683680057</c:v>
                </c:pt>
                <c:pt idx="5">
                  <c:v>5.2692686990368225</c:v>
                </c:pt>
              </c:numCache>
            </c:numRef>
          </c:xVal>
          <c:yVal>
            <c:numRef>
              <c:f>'[1]blood vessels'!$AN$11:$AN$16</c:f>
              <c:numCache>
                <c:formatCode>General</c:formatCode>
                <c:ptCount val="6"/>
                <c:pt idx="0">
                  <c:v>1440.7933413531428</c:v>
                </c:pt>
                <c:pt idx="1">
                  <c:v>713.14444896775967</c:v>
                </c:pt>
                <c:pt idx="2">
                  <c:v>979.12626666860479</c:v>
                </c:pt>
                <c:pt idx="3">
                  <c:v>1440.7933413531428</c:v>
                </c:pt>
                <c:pt idx="4">
                  <c:v>149.89839999999998</c:v>
                </c:pt>
                <c:pt idx="5">
                  <c:v>200.533899273998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5E4C-40B2-9FAE-55AAD6088932}"/>
            </c:ext>
          </c:extLst>
        </c:ser>
        <c:ser>
          <c:idx val="24"/>
          <c:order val="24"/>
          <c:tx>
            <c:strRef>
              <c:f>'[1]blood vessels'!$AP$10</c:f>
              <c:strCache>
                <c:ptCount val="1"/>
                <c:pt idx="0">
                  <c:v>CD55_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xVal>
            <c:numRef>
              <c:f>'[1]blood vessels'!$AO$11:$AO$24</c:f>
              <c:numCache>
                <c:formatCode>General</c:formatCode>
                <c:ptCount val="14"/>
                <c:pt idx="0">
                  <c:v>5.7243699879366989</c:v>
                </c:pt>
                <c:pt idx="1">
                  <c:v>5.7207398858932716</c:v>
                </c:pt>
                <c:pt idx="2">
                  <c:v>5.7322055539969128</c:v>
                </c:pt>
                <c:pt idx="3">
                  <c:v>5.7239716021943163</c:v>
                </c:pt>
                <c:pt idx="4">
                  <c:v>5.7255259018785063</c:v>
                </c:pt>
                <c:pt idx="5">
                  <c:v>5.7300435781753976</c:v>
                </c:pt>
                <c:pt idx="6">
                  <c:v>5.7224348606459046</c:v>
                </c:pt>
                <c:pt idx="7">
                  <c:v>5.7206207537856573</c:v>
                </c:pt>
                <c:pt idx="8">
                  <c:v>5.7280688039169831</c:v>
                </c:pt>
                <c:pt idx="9">
                  <c:v>5.7313233233076044</c:v>
                </c:pt>
                <c:pt idx="10">
                  <c:v>5.7222278056942777</c:v>
                </c:pt>
              </c:numCache>
            </c:numRef>
          </c:xVal>
          <c:yVal>
            <c:numRef>
              <c:f>'[1]blood vessels'!$AP$11:$AP$21</c:f>
              <c:numCache>
                <c:formatCode>General</c:formatCode>
                <c:ptCount val="11"/>
                <c:pt idx="0">
                  <c:v>8276.5849110586387</c:v>
                </c:pt>
                <c:pt idx="1">
                  <c:v>5550.5746010820285</c:v>
                </c:pt>
                <c:pt idx="2">
                  <c:v>6563.3828633970761</c:v>
                </c:pt>
                <c:pt idx="3">
                  <c:v>6156.1279290222819</c:v>
                </c:pt>
                <c:pt idx="4">
                  <c:v>4554.2692768331453</c:v>
                </c:pt>
                <c:pt idx="5">
                  <c:v>5761.8737366826899</c:v>
                </c:pt>
                <c:pt idx="6">
                  <c:v>5884.2118695562131</c:v>
                </c:pt>
                <c:pt idx="7">
                  <c:v>6667.0359670259832</c:v>
                </c:pt>
                <c:pt idx="8">
                  <c:v>2502.2556036682699</c:v>
                </c:pt>
                <c:pt idx="9">
                  <c:v>4469.3027999999995</c:v>
                </c:pt>
                <c:pt idx="10">
                  <c:v>6347.71901254602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5E4C-40B2-9FAE-55AAD6088932}"/>
            </c:ext>
          </c:extLst>
        </c:ser>
        <c:ser>
          <c:idx val="25"/>
          <c:order val="25"/>
          <c:tx>
            <c:strRef>
              <c:f>'[1]blood vessels'!$AR$10</c:f>
              <c:strCache>
                <c:ptCount val="1"/>
                <c:pt idx="0">
                  <c:v>CD55_X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'[1]blood vessels'!$AQ$11:$AQ$24</c:f>
              <c:numCache>
                <c:formatCode>General</c:formatCode>
                <c:ptCount val="14"/>
                <c:pt idx="0">
                  <c:v>5.9111146889754815</c:v>
                </c:pt>
                <c:pt idx="1">
                  <c:v>5.9264470875239503</c:v>
                </c:pt>
                <c:pt idx="2">
                  <c:v>5.9114820276559881</c:v>
                </c:pt>
                <c:pt idx="3">
                  <c:v>5.9120245140236971</c:v>
                </c:pt>
                <c:pt idx="4">
                  <c:v>5.9232573605853718</c:v>
                </c:pt>
                <c:pt idx="5">
                  <c:v>5.9104823869284102</c:v>
                </c:pt>
                <c:pt idx="6">
                  <c:v>5.9212197200091081</c:v>
                </c:pt>
                <c:pt idx="7">
                  <c:v>5.9252608856894708</c:v>
                </c:pt>
                <c:pt idx="8">
                  <c:v>5.9258811639959639</c:v>
                </c:pt>
                <c:pt idx="9">
                  <c:v>5.9273574780904603</c:v>
                </c:pt>
                <c:pt idx="10">
                  <c:v>5.9137495169036107</c:v>
                </c:pt>
              </c:numCache>
            </c:numRef>
          </c:xVal>
          <c:yVal>
            <c:numRef>
              <c:f>'[1]blood vessels'!$AR$11:$AR$21</c:f>
              <c:numCache>
                <c:formatCode>General</c:formatCode>
                <c:ptCount val="11"/>
                <c:pt idx="0">
                  <c:v>8946.7448505406974</c:v>
                </c:pt>
                <c:pt idx="1">
                  <c:v>7626.6588596347965</c:v>
                </c:pt>
                <c:pt idx="2">
                  <c:v>6336.9899225000354</c:v>
                </c:pt>
                <c:pt idx="3">
                  <c:v>6899.1993162051476</c:v>
                </c:pt>
                <c:pt idx="4">
                  <c:v>6829.1054949138706</c:v>
                </c:pt>
                <c:pt idx="5">
                  <c:v>6594.2058452777246</c:v>
                </c:pt>
                <c:pt idx="6">
                  <c:v>5373.6214699212933</c:v>
                </c:pt>
                <c:pt idx="7">
                  <c:v>5148.1278160887505</c:v>
                </c:pt>
                <c:pt idx="8">
                  <c:v>8620.2001790248105</c:v>
                </c:pt>
                <c:pt idx="9">
                  <c:v>3856.6257999999993</c:v>
                </c:pt>
                <c:pt idx="10">
                  <c:v>6473.35153189785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5E4C-40B2-9FAE-55AAD6088932}"/>
            </c:ext>
          </c:extLst>
        </c:ser>
        <c:ser>
          <c:idx val="26"/>
          <c:order val="26"/>
          <c:tx>
            <c:strRef>
              <c:f>'[1]blood vessels'!$AT$10</c:f>
              <c:strCache>
                <c:ptCount val="1"/>
                <c:pt idx="0">
                  <c:v>CD55_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lumMod val="95000"/>
                  <a:lumOff val="5000"/>
                </a:schemeClr>
              </a:solidFill>
              <a:ln w="9525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</c:marker>
          <c:xVal>
            <c:numRef>
              <c:f>'[1]blood vessels'!$AS$11:$AS$17</c:f>
              <c:numCache>
                <c:formatCode>General</c:formatCode>
                <c:ptCount val="7"/>
                <c:pt idx="0">
                  <c:v>6.0955267748426456</c:v>
                </c:pt>
                <c:pt idx="1">
                  <c:v>6.0945432992823321</c:v>
                </c:pt>
                <c:pt idx="2">
                  <c:v>6.0983594223027104</c:v>
                </c:pt>
                <c:pt idx="3">
                  <c:v>6.085938360643782</c:v>
                </c:pt>
                <c:pt idx="4">
                  <c:v>6.0856721093074908</c:v>
                </c:pt>
                <c:pt idx="5">
                  <c:v>6.0964913707481641</c:v>
                </c:pt>
                <c:pt idx="6">
                  <c:v>6.0922346158722149</c:v>
                </c:pt>
              </c:numCache>
            </c:numRef>
          </c:xVal>
          <c:yVal>
            <c:numRef>
              <c:f>'[1]blood vessels'!$AT$11:$AT$16</c:f>
              <c:numCache>
                <c:formatCode>General</c:formatCode>
                <c:ptCount val="6"/>
                <c:pt idx="0">
                  <c:v>8268.1704874854768</c:v>
                </c:pt>
                <c:pt idx="1">
                  <c:v>5459.9937219875574</c:v>
                </c:pt>
                <c:pt idx="2">
                  <c:v>5488.0007718304405</c:v>
                </c:pt>
                <c:pt idx="3">
                  <c:v>8633.3793177137159</c:v>
                </c:pt>
                <c:pt idx="4">
                  <c:v>8780.9904643641839</c:v>
                </c:pt>
                <c:pt idx="5">
                  <c:v>4700.9953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5E4C-40B2-9FAE-55AAD6088932}"/>
            </c:ext>
          </c:extLst>
        </c:ser>
        <c:ser>
          <c:idx val="27"/>
          <c:order val="27"/>
          <c:tx>
            <c:strRef>
              <c:f>'[1]blood vessels'!$AV$10</c:f>
              <c:strCache>
                <c:ptCount val="1"/>
                <c:pt idx="0">
                  <c:v>CD55_W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xVal>
            <c:numRef>
              <c:f>'[1]blood vessels'!$AU$11:$AU$16</c:f>
              <c:numCache>
                <c:formatCode>General</c:formatCode>
                <c:ptCount val="6"/>
                <c:pt idx="0">
                  <c:v>6.260569097447414</c:v>
                </c:pt>
                <c:pt idx="1">
                  <c:v>6.2786262575952474</c:v>
                </c:pt>
                <c:pt idx="2">
                  <c:v>6.2721101786755824</c:v>
                </c:pt>
                <c:pt idx="3">
                  <c:v>6.2641802476656352</c:v>
                </c:pt>
                <c:pt idx="4">
                  <c:v>6.2643765315590256</c:v>
                </c:pt>
                <c:pt idx="5">
                  <c:v>6.2780531379290041</c:v>
                </c:pt>
              </c:numCache>
            </c:numRef>
          </c:xVal>
          <c:yVal>
            <c:numRef>
              <c:f>'[1]blood vessels'!$AV$11:$AV$16</c:f>
              <c:numCache>
                <c:formatCode>General</c:formatCode>
                <c:ptCount val="6"/>
                <c:pt idx="0">
                  <c:v>1049.1028668173262</c:v>
                </c:pt>
                <c:pt idx="1">
                  <c:v>1642.9636891309697</c:v>
                </c:pt>
                <c:pt idx="2">
                  <c:v>1570.8244322493897</c:v>
                </c:pt>
                <c:pt idx="3">
                  <c:v>1309.4081467198919</c:v>
                </c:pt>
                <c:pt idx="4">
                  <c:v>1584.0863000000002</c:v>
                </c:pt>
                <c:pt idx="5">
                  <c:v>643.468197944384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B-5E4C-40B2-9FAE-55AAD6088932}"/>
            </c:ext>
          </c:extLst>
        </c:ser>
        <c:ser>
          <c:idx val="28"/>
          <c:order val="28"/>
          <c:tx>
            <c:strRef>
              <c:f>'[1]blood vessels'!$AX$10</c:f>
              <c:strCache>
                <c:ptCount val="1"/>
                <c:pt idx="0">
                  <c:v>CD47_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xVal>
            <c:numRef>
              <c:f>'[1]blood vessels'!$AW$11:$AW$24</c:f>
              <c:numCache>
                <c:formatCode>General</c:formatCode>
                <c:ptCount val="14"/>
                <c:pt idx="0">
                  <c:v>6.7265874518956839</c:v>
                </c:pt>
                <c:pt idx="1">
                  <c:v>6.7304280998316326</c:v>
                </c:pt>
                <c:pt idx="2">
                  <c:v>6.7245022218249595</c:v>
                </c:pt>
                <c:pt idx="3">
                  <c:v>6.7278858903579071</c:v>
                </c:pt>
                <c:pt idx="4">
                  <c:v>6.7270132358228976</c:v>
                </c:pt>
                <c:pt idx="5">
                  <c:v>6.7264190089107831</c:v>
                </c:pt>
                <c:pt idx="6">
                  <c:v>6.7289973976844584</c:v>
                </c:pt>
                <c:pt idx="7">
                  <c:v>6.7240277436814155</c:v>
                </c:pt>
                <c:pt idx="8">
                  <c:v>6.7333860564717076</c:v>
                </c:pt>
                <c:pt idx="9">
                  <c:v>6.7207824416010107</c:v>
                </c:pt>
                <c:pt idx="10">
                  <c:v>6.7369287400238704</c:v>
                </c:pt>
              </c:numCache>
            </c:numRef>
          </c:xVal>
          <c:yVal>
            <c:numRef>
              <c:f>'[1]blood vessels'!$AX$11:$AX$21</c:f>
              <c:numCache>
                <c:formatCode>General</c:formatCode>
                <c:ptCount val="11"/>
                <c:pt idx="0">
                  <c:v>4882.8404639093005</c:v>
                </c:pt>
                <c:pt idx="1">
                  <c:v>4714.3354162302248</c:v>
                </c:pt>
                <c:pt idx="2">
                  <c:v>5487.4553927009838</c:v>
                </c:pt>
                <c:pt idx="3">
                  <c:v>5433.7728630208485</c:v>
                </c:pt>
                <c:pt idx="4">
                  <c:v>3467.9275439361145</c:v>
                </c:pt>
                <c:pt idx="5">
                  <c:v>3986.2248657865953</c:v>
                </c:pt>
                <c:pt idx="6">
                  <c:v>5480.6548656812611</c:v>
                </c:pt>
                <c:pt idx="7">
                  <c:v>6221.7244061888423</c:v>
                </c:pt>
                <c:pt idx="8">
                  <c:v>1003.8340030291195</c:v>
                </c:pt>
                <c:pt idx="9">
                  <c:v>3318.2317000000003</c:v>
                </c:pt>
                <c:pt idx="10">
                  <c:v>6791.18058249058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5E4C-40B2-9FAE-55AAD6088932}"/>
            </c:ext>
          </c:extLst>
        </c:ser>
        <c:ser>
          <c:idx val="29"/>
          <c:order val="29"/>
          <c:tx>
            <c:strRef>
              <c:f>'[1]blood vessels'!$AZ$10</c:f>
              <c:strCache>
                <c:ptCount val="1"/>
                <c:pt idx="0">
                  <c:v>CD47_X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'[1]blood vessels'!$AY$11:$AY$24</c:f>
              <c:numCache>
                <c:formatCode>General</c:formatCode>
                <c:ptCount val="14"/>
                <c:pt idx="0">
                  <c:v>6.9287920483144809</c:v>
                </c:pt>
                <c:pt idx="1">
                  <c:v>6.9177723338059565</c:v>
                </c:pt>
                <c:pt idx="2">
                  <c:v>6.9126267821774006</c:v>
                </c:pt>
                <c:pt idx="3">
                  <c:v>6.9136436353666504</c:v>
                </c:pt>
                <c:pt idx="4">
                  <c:v>6.9114665956044918</c:v>
                </c:pt>
                <c:pt idx="5">
                  <c:v>6.9179875943348925</c:v>
                </c:pt>
                <c:pt idx="6">
                  <c:v>6.9232059027723345</c:v>
                </c:pt>
                <c:pt idx="7">
                  <c:v>6.9235678486078438</c:v>
                </c:pt>
                <c:pt idx="8">
                  <c:v>6.9188663962914863</c:v>
                </c:pt>
                <c:pt idx="9">
                  <c:v>6.9127180917898148</c:v>
                </c:pt>
                <c:pt idx="10">
                  <c:v>6.9264673512973918</c:v>
                </c:pt>
              </c:numCache>
            </c:numRef>
          </c:xVal>
          <c:yVal>
            <c:numRef>
              <c:f>'[1]blood vessels'!$AZ$11:$AZ$21</c:f>
              <c:numCache>
                <c:formatCode>General</c:formatCode>
                <c:ptCount val="11"/>
                <c:pt idx="0">
                  <c:v>4033.3065631366308</c:v>
                </c:pt>
                <c:pt idx="1">
                  <c:v>4283.6806547115648</c:v>
                </c:pt>
                <c:pt idx="2">
                  <c:v>4974.4952420499194</c:v>
                </c:pt>
                <c:pt idx="3">
                  <c:v>8284.2828470640743</c:v>
                </c:pt>
                <c:pt idx="4">
                  <c:v>6430.8837422503993</c:v>
                </c:pt>
                <c:pt idx="5">
                  <c:v>5498.6164859913251</c:v>
                </c:pt>
                <c:pt idx="6">
                  <c:v>5137.0893932169638</c:v>
                </c:pt>
                <c:pt idx="7">
                  <c:v>2836.4043060617087</c:v>
                </c:pt>
                <c:pt idx="8">
                  <c:v>3806.655503648185</c:v>
                </c:pt>
                <c:pt idx="9">
                  <c:v>4057.9133000000002</c:v>
                </c:pt>
                <c:pt idx="10">
                  <c:v>6497.73467640201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D-5E4C-40B2-9FAE-55AAD6088932}"/>
            </c:ext>
          </c:extLst>
        </c:ser>
        <c:ser>
          <c:idx val="30"/>
          <c:order val="30"/>
          <c:tx>
            <c:strRef>
              <c:f>'[1]blood vessels'!$BB$10</c:f>
              <c:strCache>
                <c:ptCount val="1"/>
                <c:pt idx="0">
                  <c:v>CD47_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lumMod val="95000"/>
                  <a:lumOff val="5000"/>
                </a:schemeClr>
              </a:solidFill>
              <a:ln w="9525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</c:marker>
          <c:xVal>
            <c:numRef>
              <c:f>'[1]blood vessels'!$BA$11:$BA$17</c:f>
              <c:numCache>
                <c:formatCode>General</c:formatCode>
                <c:ptCount val="7"/>
                <c:pt idx="0">
                  <c:v>7.0903637859931425</c:v>
                </c:pt>
                <c:pt idx="1">
                  <c:v>7.0863545516928239</c:v>
                </c:pt>
                <c:pt idx="2">
                  <c:v>7.0848514623413097</c:v>
                </c:pt>
                <c:pt idx="3">
                  <c:v>7.0884009626349096</c:v>
                </c:pt>
                <c:pt idx="4">
                  <c:v>7.0922908988331663</c:v>
                </c:pt>
                <c:pt idx="5">
                  <c:v>7.0919699969410663</c:v>
                </c:pt>
                <c:pt idx="6">
                  <c:v>7.0855992036354198</c:v>
                </c:pt>
              </c:numCache>
            </c:numRef>
          </c:xVal>
          <c:yVal>
            <c:numRef>
              <c:f>'[1]blood vessels'!$BB$11:$BB$17</c:f>
              <c:numCache>
                <c:formatCode>General</c:formatCode>
                <c:ptCount val="7"/>
                <c:pt idx="0">
                  <c:v>5789.1859498111207</c:v>
                </c:pt>
                <c:pt idx="1">
                  <c:v>6475.8919890593543</c:v>
                </c:pt>
                <c:pt idx="2">
                  <c:v>3420.6574141330902</c:v>
                </c:pt>
                <c:pt idx="3">
                  <c:v>8316.8668582688915</c:v>
                </c:pt>
                <c:pt idx="4">
                  <c:v>4838.8288676615321</c:v>
                </c:pt>
                <c:pt idx="5">
                  <c:v>2571.8367999999996</c:v>
                </c:pt>
                <c:pt idx="6">
                  <c:v>7427.92768352824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E-5E4C-40B2-9FAE-55AAD6088932}"/>
            </c:ext>
          </c:extLst>
        </c:ser>
        <c:ser>
          <c:idx val="31"/>
          <c:order val="31"/>
          <c:tx>
            <c:strRef>
              <c:f>'[1]blood vessels'!$BD$10</c:f>
              <c:strCache>
                <c:ptCount val="1"/>
                <c:pt idx="0">
                  <c:v>CD47_W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xVal>
            <c:numRef>
              <c:f>'[1]blood vessels'!$BC$11:$BC$16</c:f>
              <c:numCache>
                <c:formatCode>General</c:formatCode>
                <c:ptCount val="6"/>
                <c:pt idx="0">
                  <c:v>7.2604534464937993</c:v>
                </c:pt>
                <c:pt idx="1">
                  <c:v>7.2782991793764262</c:v>
                </c:pt>
                <c:pt idx="2">
                  <c:v>7.2747669050522683</c:v>
                </c:pt>
                <c:pt idx="3">
                  <c:v>7.2628607785129624</c:v>
                </c:pt>
                <c:pt idx="4">
                  <c:v>7.2637523924075609</c:v>
                </c:pt>
                <c:pt idx="5">
                  <c:v>7.2630300880739185</c:v>
                </c:pt>
              </c:numCache>
            </c:numRef>
          </c:xVal>
          <c:yVal>
            <c:numRef>
              <c:f>'[1]blood vessels'!$BD$11:$BD$16</c:f>
              <c:numCache>
                <c:formatCode>General</c:formatCode>
                <c:ptCount val="6"/>
                <c:pt idx="0">
                  <c:v>1979.4755127605999</c:v>
                </c:pt>
                <c:pt idx="1">
                  <c:v>1954.0106523916097</c:v>
                </c:pt>
                <c:pt idx="2">
                  <c:v>3969.7709336260682</c:v>
                </c:pt>
                <c:pt idx="3">
                  <c:v>2887.3536223335332</c:v>
                </c:pt>
                <c:pt idx="4">
                  <c:v>1092.0838000000001</c:v>
                </c:pt>
                <c:pt idx="5">
                  <c:v>2724.48783866962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F-5E4C-40B2-9FAE-55AAD60889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358752"/>
        <c:axId val="384359232"/>
      </c:scatterChart>
      <c:catAx>
        <c:axId val="384358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359232"/>
        <c:crosses val="autoZero"/>
        <c:auto val="1"/>
        <c:lblAlgn val="ctr"/>
        <c:lblOffset val="100"/>
        <c:noMultiLvlLbl val="0"/>
      </c:catAx>
      <c:valAx>
        <c:axId val="384359232"/>
        <c:scaling>
          <c:orientation val="minMax"/>
          <c:max val="2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kern="1200" baseline="0">
                    <a:solidFill>
                      <a:srgbClr val="595959"/>
                    </a:solidFill>
                    <a:effectLst/>
                  </a:rPr>
                  <a:t>Normalized Average MFI (Cy5+-tyramide)</a:t>
                </a:r>
                <a:endParaRPr lang="en-US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358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egendEntry>
        <c:idx val="14"/>
        <c:delete val="1"/>
      </c:legendEntry>
      <c:legendEntry>
        <c:idx val="15"/>
        <c:delete val="1"/>
      </c:legendEntry>
      <c:legendEntry>
        <c:idx val="16"/>
        <c:delete val="1"/>
      </c:legendEntry>
      <c:legendEntry>
        <c:idx val="17"/>
        <c:delete val="1"/>
      </c:legendEntry>
      <c:legendEntry>
        <c:idx val="18"/>
        <c:delete val="1"/>
      </c:legendEntry>
      <c:legendEntry>
        <c:idx val="19"/>
        <c:delete val="1"/>
      </c:legendEntry>
      <c:legendEntry>
        <c:idx val="20"/>
        <c:delete val="1"/>
      </c:legendEntry>
      <c:legendEntry>
        <c:idx val="21"/>
        <c:delete val="1"/>
      </c:legendEntry>
      <c:legendEntry>
        <c:idx val="22"/>
        <c:delete val="1"/>
      </c:legendEntry>
      <c:legendEntry>
        <c:idx val="23"/>
        <c:delete val="1"/>
      </c:legendEntry>
      <c:legendEntry>
        <c:idx val="24"/>
        <c:delete val="1"/>
      </c:legendEntry>
      <c:legendEntry>
        <c:idx val="25"/>
        <c:delete val="1"/>
      </c:legendEntry>
      <c:legendEntry>
        <c:idx val="26"/>
        <c:delete val="1"/>
      </c:legendEntry>
      <c:legendEntry>
        <c:idx val="27"/>
        <c:delete val="1"/>
      </c:legendEntry>
      <c:legendEntry>
        <c:idx val="28"/>
        <c:delete val="1"/>
      </c:legendEntry>
      <c:legendEntry>
        <c:idx val="29"/>
        <c:delete val="1"/>
      </c:legendEntry>
      <c:legendEntry>
        <c:idx val="30"/>
        <c:delete val="1"/>
      </c:legendEntry>
      <c:legendEntry>
        <c:idx val="31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90525</xdr:colOff>
      <xdr:row>26</xdr:row>
      <xdr:rowOff>47624</xdr:rowOff>
    </xdr:from>
    <xdr:to>
      <xdr:col>11</xdr:col>
      <xdr:colOff>581025</xdr:colOff>
      <xdr:row>51</xdr:row>
      <xdr:rowOff>952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F67A984-D60C-4728-8AED-950783C53D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52425</xdr:colOff>
      <xdr:row>30</xdr:row>
      <xdr:rowOff>142874</xdr:rowOff>
    </xdr:from>
    <xdr:to>
      <xdr:col>11</xdr:col>
      <xdr:colOff>542925</xdr:colOff>
      <xdr:row>56</xdr:row>
      <xdr:rowOff>95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D6C41A0-E6DB-4C83-A1D6-E5EE35A5FB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90525</xdr:colOff>
      <xdr:row>26</xdr:row>
      <xdr:rowOff>47624</xdr:rowOff>
    </xdr:from>
    <xdr:to>
      <xdr:col>11</xdr:col>
      <xdr:colOff>581025</xdr:colOff>
      <xdr:row>51</xdr:row>
      <xdr:rowOff>952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EFA12A3-514B-4E35-8CDB-B3E07C598A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90525</xdr:colOff>
      <xdr:row>26</xdr:row>
      <xdr:rowOff>47624</xdr:rowOff>
    </xdr:from>
    <xdr:to>
      <xdr:col>11</xdr:col>
      <xdr:colOff>581025</xdr:colOff>
      <xdr:row>51</xdr:row>
      <xdr:rowOff>952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165FDB4-B975-4790-857D-ABE23D8A80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egenesisbio.sharepoint.com/Lab/MGH%20preclinical%20collaboration/Kidney/PL15S%20Publication/Version%20to%20Nature/Nature_3rd%20Revision%20to%20be%20Submitted/Collection%20of%20Source%20Data/sourcedataExtendedDataFigure2b-2c-2d-2e.xlsx" TargetMode="External"/><Relationship Id="rId1" Type="http://schemas.openxmlformats.org/officeDocument/2006/relationships/externalLinkPath" Target="https://egenesisbio.sharepoint.com/Lab/MGH%20preclinical%20collaboration/Kidney/PL15S%20Publication/Version%20to%20Nature/Nature_3rd%20Revision%20to%20be%20Submitted/Collection%20of%20Source%20Data/sourcedataExtendedDataFigure2b-2c-2d-2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Whole tissue"/>
      <sheetName val="tubules"/>
      <sheetName val="glomeruli"/>
      <sheetName val="blood vessels"/>
    </sheetNames>
    <sheetDataSet>
      <sheetData sheetId="0">
        <row r="2">
          <cell r="B2" t="str">
            <v>EPCR</v>
          </cell>
          <cell r="C2" t="str">
            <v>TM</v>
          </cell>
          <cell r="D2" t="str">
            <v>A20</v>
          </cell>
          <cell r="E2" t="str">
            <v>HO1</v>
          </cell>
          <cell r="F2" t="str">
            <v>CD46</v>
          </cell>
          <cell r="G2" t="str">
            <v>CD55</v>
          </cell>
          <cell r="H2" t="str">
            <v>CD47</v>
          </cell>
        </row>
        <row r="3">
          <cell r="A3" t="str">
            <v>Contra (n=11)</v>
          </cell>
          <cell r="B3">
            <v>5316.7775641913413</v>
          </cell>
          <cell r="C3">
            <v>4261.5414596767841</v>
          </cell>
          <cell r="D3">
            <v>4804.8979284903417</v>
          </cell>
          <cell r="E3">
            <v>6543.4285780349574</v>
          </cell>
          <cell r="F3">
            <v>10062.633264081933</v>
          </cell>
          <cell r="G3">
            <v>10481.174000014844</v>
          </cell>
          <cell r="H3">
            <v>10291.619652873122</v>
          </cell>
          <cell r="J3">
            <v>2827.6113917924408</v>
          </cell>
          <cell r="K3">
            <v>1952.5601809010657</v>
          </cell>
          <cell r="L3">
            <v>1506.1027864554931</v>
          </cell>
          <cell r="M3">
            <v>1839.6669651546754</v>
          </cell>
          <cell r="N3">
            <v>2026.4042874008642</v>
          </cell>
          <cell r="O3">
            <v>2953.3055076848264</v>
          </cell>
          <cell r="P3">
            <v>2939.7953948975141</v>
          </cell>
        </row>
        <row r="4">
          <cell r="A4" t="str">
            <v>Xeno (n=11)</v>
          </cell>
          <cell r="B4">
            <v>5443.5888298616255</v>
          </cell>
          <cell r="C4">
            <v>4008.7513212252084</v>
          </cell>
          <cell r="D4">
            <v>6486.1732298803081</v>
          </cell>
          <cell r="E4">
            <v>7072.9580923449648</v>
          </cell>
          <cell r="F4">
            <v>7563.7643509575719</v>
          </cell>
          <cell r="G4">
            <v>9908.9111692474817</v>
          </cell>
          <cell r="H4">
            <v>8196.0762973782894</v>
          </cell>
          <cell r="J4">
            <v>2547.1651233336438</v>
          </cell>
          <cell r="K4">
            <v>2025.9882919097088</v>
          </cell>
          <cell r="L4">
            <v>1443.5646108119442</v>
          </cell>
          <cell r="M4">
            <v>1374.182688976033</v>
          </cell>
          <cell r="N4">
            <v>1987.1828638644338</v>
          </cell>
          <cell r="O4">
            <v>2447.7525499439098</v>
          </cell>
          <cell r="P4">
            <v>1484.2835385288122</v>
          </cell>
        </row>
        <row r="5">
          <cell r="A5" t="str">
            <v>Human (n=7)</v>
          </cell>
          <cell r="B5">
            <v>2007.526153364787</v>
          </cell>
          <cell r="C5">
            <v>2576.8444187670771</v>
          </cell>
          <cell r="D5">
            <v>4753.5586121090582</v>
          </cell>
          <cell r="E5">
            <v>12353.245059708817</v>
          </cell>
          <cell r="F5">
            <v>10219.77388725598</v>
          </cell>
          <cell r="G5">
            <v>5134.1344014808374</v>
          </cell>
          <cell r="H5">
            <v>6152.8294398087019</v>
          </cell>
          <cell r="J5">
            <v>1261.6176952867568</v>
          </cell>
          <cell r="K5">
            <v>1522.8780851116835</v>
          </cell>
          <cell r="L5">
            <v>1127.0115032580375</v>
          </cell>
          <cell r="M5">
            <v>1811.6169731644125</v>
          </cell>
          <cell r="N5">
            <v>2245.9847641756328</v>
          </cell>
          <cell r="O5">
            <v>1418.7142519315132</v>
          </cell>
          <cell r="P5">
            <v>2770.8593266265998</v>
          </cell>
        </row>
        <row r="6">
          <cell r="A6" t="str">
            <v>WT (n=6)</v>
          </cell>
          <cell r="B6">
            <v>1617.0846491933953</v>
          </cell>
          <cell r="C6">
            <v>1265.45410120523</v>
          </cell>
          <cell r="D6">
            <v>2823.1847669018184</v>
          </cell>
          <cell r="E6">
            <v>4569.5188106065389</v>
          </cell>
          <cell r="F6">
            <v>889.12368896526459</v>
          </cell>
          <cell r="G6">
            <v>1837.2091718130362</v>
          </cell>
          <cell r="H6">
            <v>4014.9081336778086</v>
          </cell>
          <cell r="J6">
            <v>537.10028740125244</v>
          </cell>
          <cell r="K6">
            <v>684.22610361125669</v>
          </cell>
          <cell r="L6">
            <v>304.02842528373441</v>
          </cell>
          <cell r="M6">
            <v>1330.146461784027</v>
          </cell>
          <cell r="N6">
            <v>574.61700332918554</v>
          </cell>
          <cell r="O6">
            <v>490.10659065353349</v>
          </cell>
          <cell r="P6">
            <v>1379.0205162629363</v>
          </cell>
        </row>
        <row r="10">
          <cell r="AL10" t="str">
            <v>CD46_H</v>
          </cell>
          <cell r="AN10" t="str">
            <v>CD46_W</v>
          </cell>
          <cell r="AP10" t="str">
            <v>CD55_C</v>
          </cell>
          <cell r="AR10" t="str">
            <v>CD55_X</v>
          </cell>
          <cell r="AT10" t="str">
            <v>CD55_H</v>
          </cell>
          <cell r="AV10" t="str">
            <v>CD55_W</v>
          </cell>
          <cell r="AX10" t="str">
            <v>CD47_C</v>
          </cell>
          <cell r="AZ10" t="str">
            <v>CD47_X</v>
          </cell>
          <cell r="BB10" t="str">
            <v>CD47_H</v>
          </cell>
          <cell r="BD10" t="str">
            <v>CD47_W</v>
          </cell>
        </row>
        <row r="11">
          <cell r="A11">
            <v>0.72473745396290579</v>
          </cell>
          <cell r="B11">
            <v>10430.38381257217</v>
          </cell>
          <cell r="C11">
            <v>0.92438057446102462</v>
          </cell>
          <cell r="D11">
            <v>8065.4088776221488</v>
          </cell>
          <cell r="E11">
            <v>1.0873298473105348</v>
          </cell>
          <cell r="F11">
            <v>1575.1296542157902</v>
          </cell>
          <cell r="G11">
            <v>1.2637109746614879</v>
          </cell>
          <cell r="H11">
            <v>2096.6991328254899</v>
          </cell>
          <cell r="I11">
            <v>1.7361965018296277</v>
          </cell>
          <cell r="J11">
            <v>7607.9908593866703</v>
          </cell>
          <cell r="K11">
            <v>1.9199479054675008</v>
          </cell>
          <cell r="L11">
            <v>7099.9241627905394</v>
          </cell>
          <cell r="M11">
            <v>2.0848615045894245</v>
          </cell>
          <cell r="N11">
            <v>1711.78562571269</v>
          </cell>
          <cell r="O11">
            <v>2.2673913747506202</v>
          </cell>
          <cell r="P11">
            <v>2041.1237639359301</v>
          </cell>
          <cell r="Q11">
            <v>2.721953474241209</v>
          </cell>
          <cell r="R11">
            <v>7644.9117881656703</v>
          </cell>
          <cell r="S11">
            <v>2.9277472571801595</v>
          </cell>
          <cell r="T11">
            <v>7825.0302088597491</v>
          </cell>
          <cell r="U11">
            <v>3.0823256392279053</v>
          </cell>
          <cell r="V11">
            <v>3855.20129208655</v>
          </cell>
          <cell r="W11">
            <v>3.2697277982885207</v>
          </cell>
          <cell r="X11">
            <v>2851.7362197364896</v>
          </cell>
          <cell r="Y11">
            <v>3.7365329523281323</v>
          </cell>
          <cell r="Z11">
            <v>8359.2897257133282</v>
          </cell>
          <cell r="AA11">
            <v>3.9263772107639374</v>
          </cell>
          <cell r="AB11">
            <v>7469.8744427947204</v>
          </cell>
          <cell r="AC11">
            <v>4.0995974400367565</v>
          </cell>
          <cell r="AD11">
            <v>12334.221052274959</v>
          </cell>
          <cell r="AE11">
            <v>4.2696705045153394</v>
          </cell>
          <cell r="AF11">
            <v>4530.9404946776622</v>
          </cell>
          <cell r="AG11">
            <v>4.7212671408845521</v>
          </cell>
          <cell r="AH11">
            <v>13478.944246636584</v>
          </cell>
          <cell r="AI11">
            <v>4.9206741145905344</v>
          </cell>
          <cell r="AJ11">
            <v>8588.5006539223996</v>
          </cell>
          <cell r="AK11">
            <v>5.0932278020564059</v>
          </cell>
          <cell r="AL11">
            <v>13648.935373422732</v>
          </cell>
          <cell r="AM11">
            <v>5.2744871058475642</v>
          </cell>
          <cell r="AN11">
            <v>1878.505128418481</v>
          </cell>
          <cell r="AO11">
            <v>5.7338853682219337</v>
          </cell>
          <cell r="AP11">
            <v>17032.699627668284</v>
          </cell>
          <cell r="AQ11">
            <v>5.9277322299888944</v>
          </cell>
          <cell r="AR11">
            <v>14543.96198989123</v>
          </cell>
          <cell r="AS11">
            <v>6.0955201314566478</v>
          </cell>
          <cell r="AT11">
            <v>5979.7385742258812</v>
          </cell>
          <cell r="AU11">
            <v>6.2765765970756773</v>
          </cell>
          <cell r="AV11">
            <v>1518.9891340067311</v>
          </cell>
          <cell r="AW11">
            <v>6.7219713244138122</v>
          </cell>
          <cell r="AX11">
            <v>11582.952162166484</v>
          </cell>
          <cell r="AY11">
            <v>6.9140063475930429</v>
          </cell>
          <cell r="AZ11">
            <v>7206.6103066374899</v>
          </cell>
          <cell r="BA11">
            <v>7.0868767712539302</v>
          </cell>
          <cell r="BB11">
            <v>4105.3530672011011</v>
          </cell>
          <cell r="BC11">
            <v>7.2628976767820665</v>
          </cell>
          <cell r="BD11">
            <v>3678.8878179154513</v>
          </cell>
        </row>
        <row r="12">
          <cell r="A12">
            <v>0.73541696941826662</v>
          </cell>
          <cell r="B12">
            <v>7043.2359891370097</v>
          </cell>
          <cell r="C12">
            <v>0.92041221146049068</v>
          </cell>
          <cell r="D12">
            <v>7855.8585696887803</v>
          </cell>
          <cell r="E12">
            <v>1.0957624896789127</v>
          </cell>
          <cell r="F12">
            <v>2870.0441035398899</v>
          </cell>
          <cell r="G12">
            <v>1.2778142841432563</v>
          </cell>
          <cell r="H12">
            <v>747.2483049086004</v>
          </cell>
          <cell r="I12">
            <v>1.7368279712740398</v>
          </cell>
          <cell r="J12">
            <v>4448.6646615781101</v>
          </cell>
          <cell r="K12">
            <v>1.9215574486241127</v>
          </cell>
          <cell r="L12">
            <v>7268.4051165443689</v>
          </cell>
          <cell r="M12">
            <v>2.0974150021463958</v>
          </cell>
          <cell r="N12">
            <v>4652.9106934588899</v>
          </cell>
          <cell r="O12">
            <v>2.2719791307563151</v>
          </cell>
          <cell r="P12">
            <v>867.93948876290006</v>
          </cell>
          <cell r="Q12">
            <v>2.7331331834473076</v>
          </cell>
          <cell r="R12">
            <v>5007.5766895392298</v>
          </cell>
          <cell r="S12">
            <v>2.9217675411795647</v>
          </cell>
          <cell r="T12">
            <v>9260.9222132943796</v>
          </cell>
          <cell r="U12">
            <v>3.0984808934176562</v>
          </cell>
          <cell r="V12">
            <v>5235.4643212035999</v>
          </cell>
          <cell r="W12">
            <v>3.2612859139624084</v>
          </cell>
          <cell r="X12">
            <v>2780.0086605137003</v>
          </cell>
          <cell r="Y12">
            <v>3.7398509017601635</v>
          </cell>
          <cell r="Z12">
            <v>8591.1067266379432</v>
          </cell>
          <cell r="AA12">
            <v>3.9219294813474708</v>
          </cell>
          <cell r="AB12">
            <v>6994.4302097278705</v>
          </cell>
          <cell r="AC12">
            <v>4.0833672985049239</v>
          </cell>
          <cell r="AD12">
            <v>13752.534783352776</v>
          </cell>
          <cell r="AE12">
            <v>4.2733836932218576</v>
          </cell>
          <cell r="AF12">
            <v>5615.5315481732796</v>
          </cell>
          <cell r="AG12">
            <v>4.7242814963015487</v>
          </cell>
          <cell r="AH12">
            <v>10750.18396876529</v>
          </cell>
          <cell r="AI12">
            <v>4.9241346654119855</v>
          </cell>
          <cell r="AJ12">
            <v>9746.8672461176084</v>
          </cell>
          <cell r="AK12">
            <v>5.0934440571243957</v>
          </cell>
          <cell r="AL12">
            <v>12579.022405420486</v>
          </cell>
          <cell r="AM12">
            <v>5.2772383532202838</v>
          </cell>
          <cell r="AN12">
            <v>426.82034855575989</v>
          </cell>
          <cell r="AO12">
            <v>5.7387774802015219</v>
          </cell>
          <cell r="AP12">
            <v>9827.57410132939</v>
          </cell>
          <cell r="AQ12">
            <v>5.9286046938836838</v>
          </cell>
          <cell r="AR12">
            <v>11182.213031487108</v>
          </cell>
          <cell r="AS12">
            <v>6.0920401760647387</v>
          </cell>
          <cell r="AT12">
            <v>4999.9923197342259</v>
          </cell>
          <cell r="AU12">
            <v>6.2770231932648057</v>
          </cell>
          <cell r="AV12">
            <v>2193.3068058843601</v>
          </cell>
          <cell r="AW12">
            <v>6.7395179714197031</v>
          </cell>
          <cell r="AX12">
            <v>11629.072432478491</v>
          </cell>
          <cell r="AY12">
            <v>6.9273435215662502</v>
          </cell>
          <cell r="AZ12">
            <v>7627.0360754325484</v>
          </cell>
          <cell r="BA12">
            <v>7.084642689889364</v>
          </cell>
          <cell r="BB12">
            <v>8413.2170100967851</v>
          </cell>
          <cell r="BC12">
            <v>7.2614731907297312</v>
          </cell>
          <cell r="BD12">
            <v>2721.92075815416</v>
          </cell>
        </row>
        <row r="13">
          <cell r="A13">
            <v>0.72777905775056217</v>
          </cell>
          <cell r="B13">
            <v>8681.0356572193887</v>
          </cell>
          <cell r="C13">
            <v>0.91540308324866515</v>
          </cell>
          <cell r="D13">
            <v>9198.9148979628208</v>
          </cell>
          <cell r="E13">
            <v>1.0809597527771693</v>
          </cell>
          <cell r="F13">
            <v>766.43774358349992</v>
          </cell>
          <cell r="G13">
            <v>1.2684831617186059</v>
          </cell>
          <cell r="H13">
            <v>1224.6418062760099</v>
          </cell>
          <cell r="I13">
            <v>1.7376215889924442</v>
          </cell>
          <cell r="J13">
            <v>6438.7371990171796</v>
          </cell>
          <cell r="K13">
            <v>1.9283543255027014</v>
          </cell>
          <cell r="L13">
            <v>5554.8204304502906</v>
          </cell>
          <cell r="M13">
            <v>2.0820034314966369</v>
          </cell>
          <cell r="N13">
            <v>1611.7215630122</v>
          </cell>
          <cell r="O13">
            <v>2.2761941336292817</v>
          </cell>
          <cell r="P13">
            <v>1789.5936745577601</v>
          </cell>
          <cell r="Q13">
            <v>2.7278215120998208</v>
          </cell>
          <cell r="R13">
            <v>4650.9106518554709</v>
          </cell>
          <cell r="S13">
            <v>2.9207816867333638</v>
          </cell>
          <cell r="T13">
            <v>7067.9999721531003</v>
          </cell>
          <cell r="U13">
            <v>3.0864481206977259</v>
          </cell>
          <cell r="V13">
            <v>4688.8419147688001</v>
          </cell>
          <cell r="W13">
            <v>3.2695555877984508</v>
          </cell>
          <cell r="X13">
            <v>3353.9511584197003</v>
          </cell>
          <cell r="Y13">
            <v>3.7370448952291135</v>
          </cell>
          <cell r="Z13">
            <v>7551.8092130171281</v>
          </cell>
          <cell r="AA13">
            <v>3.9124489839441137</v>
          </cell>
          <cell r="AB13">
            <v>9912.1524579054894</v>
          </cell>
          <cell r="AC13">
            <v>4.0925633924685973</v>
          </cell>
          <cell r="AD13">
            <v>10879.972609553641</v>
          </cell>
          <cell r="AE13">
            <v>4.2607865160724385</v>
          </cell>
          <cell r="AF13">
            <v>3379.3468744391639</v>
          </cell>
          <cell r="AG13">
            <v>4.7307638393293452</v>
          </cell>
          <cell r="AH13">
            <v>10998.088262446436</v>
          </cell>
          <cell r="AI13">
            <v>4.9234212151644874</v>
          </cell>
          <cell r="AJ13">
            <v>10313.777496588944</v>
          </cell>
          <cell r="AK13">
            <v>5.0982160767065521</v>
          </cell>
          <cell r="AL13">
            <v>7329.2033094967201</v>
          </cell>
          <cell r="AM13">
            <v>5.2617539624076093</v>
          </cell>
          <cell r="AN13">
            <v>618.11705853035699</v>
          </cell>
          <cell r="AO13">
            <v>5.7256880548839035</v>
          </cell>
          <cell r="AP13">
            <v>11998.333162282435</v>
          </cell>
          <cell r="AQ13">
            <v>5.928010922645953</v>
          </cell>
          <cell r="AR13">
            <v>10571.187929318345</v>
          </cell>
          <cell r="AS13">
            <v>6.0831977682495699</v>
          </cell>
          <cell r="AT13">
            <v>3231.91271706612</v>
          </cell>
          <cell r="AU13">
            <v>6.2621817047462809</v>
          </cell>
          <cell r="AV13">
            <v>2668.1572229793069</v>
          </cell>
          <cell r="AW13">
            <v>6.7347032093886599</v>
          </cell>
          <cell r="AX13">
            <v>12792.132362852535</v>
          </cell>
          <cell r="AY13">
            <v>6.9245179555763716</v>
          </cell>
          <cell r="AZ13">
            <v>10141.626573356345</v>
          </cell>
          <cell r="BA13">
            <v>7.0832304337999288</v>
          </cell>
          <cell r="BB13">
            <v>3116.7397852351201</v>
          </cell>
          <cell r="BC13">
            <v>7.2631701048771484</v>
          </cell>
          <cell r="BD13">
            <v>4907.5970712866365</v>
          </cell>
        </row>
        <row r="14">
          <cell r="A14">
            <v>0.72245870898266018</v>
          </cell>
          <cell r="B14">
            <v>7147.6613560696896</v>
          </cell>
          <cell r="C14">
            <v>0.9102671412477602</v>
          </cell>
          <cell r="D14">
            <v>3904.4285321458701</v>
          </cell>
          <cell r="E14">
            <v>1.0821099455756564</v>
          </cell>
          <cell r="F14">
            <v>1580.1051464607599</v>
          </cell>
          <cell r="G14">
            <v>1.2692916932576521</v>
          </cell>
          <cell r="H14">
            <v>2128.8749999999995</v>
          </cell>
          <cell r="I14">
            <v>1.7212293994303336</v>
          </cell>
          <cell r="J14">
            <v>5463.5701310519707</v>
          </cell>
          <cell r="K14">
            <v>1.9178221936956799</v>
          </cell>
          <cell r="L14">
            <v>2726.8343523541998</v>
          </cell>
          <cell r="M14">
            <v>2.0864093339229108</v>
          </cell>
          <cell r="N14">
            <v>3288.7208268956497</v>
          </cell>
          <cell r="O14">
            <v>2.2605282223302701</v>
          </cell>
          <cell r="P14">
            <v>1738.3610000000003</v>
          </cell>
          <cell r="Q14">
            <v>2.7338920242094082</v>
          </cell>
          <cell r="R14">
            <v>5296.5023805155997</v>
          </cell>
          <cell r="S14">
            <v>2.9138953408389976</v>
          </cell>
          <cell r="T14">
            <v>7001.54922675735</v>
          </cell>
          <cell r="U14">
            <v>3.0935983047223359</v>
          </cell>
          <cell r="V14">
            <v>5445.6077796911304</v>
          </cell>
          <cell r="W14">
            <v>3.2666414380264608</v>
          </cell>
          <cell r="X14">
            <v>2593.9060000000004</v>
          </cell>
          <cell r="Y14">
            <v>3.726769810668451</v>
          </cell>
          <cell r="Z14">
            <v>6690.2469589912162</v>
          </cell>
          <cell r="AA14">
            <v>3.9177423288182247</v>
          </cell>
          <cell r="AB14">
            <v>8763.3050782837818</v>
          </cell>
          <cell r="AC14">
            <v>4.0801108726006836</v>
          </cell>
          <cell r="AD14">
            <v>15763.541988977602</v>
          </cell>
          <cell r="AE14">
            <v>4.2758500523753105</v>
          </cell>
          <cell r="AF14">
            <v>6642.991</v>
          </cell>
          <cell r="AG14">
            <v>4.7362846721450254</v>
          </cell>
          <cell r="AH14">
            <v>11856.137816165676</v>
          </cell>
          <cell r="AI14">
            <v>4.9197804612372931</v>
          </cell>
          <cell r="AJ14">
            <v>8006.2694587631686</v>
          </cell>
          <cell r="AK14">
            <v>5.0826073096189086</v>
          </cell>
          <cell r="AL14">
            <v>9126.3514117674858</v>
          </cell>
          <cell r="AM14">
            <v>5.2668621184806605</v>
          </cell>
          <cell r="AN14">
            <v>316.56900000000002</v>
          </cell>
          <cell r="AO14">
            <v>5.7355847333285652</v>
          </cell>
          <cell r="AP14">
            <v>12713.364210839876</v>
          </cell>
          <cell r="AQ14">
            <v>5.9156823790731403</v>
          </cell>
          <cell r="AR14">
            <v>10262.523852915379</v>
          </cell>
          <cell r="AS14">
            <v>6.0926395718086708</v>
          </cell>
          <cell r="AT14">
            <v>7579.6199070288276</v>
          </cell>
          <cell r="AU14">
            <v>6.271045859200842</v>
          </cell>
          <cell r="AV14">
            <v>1674.865</v>
          </cell>
          <cell r="AW14">
            <v>6.7229164496752221</v>
          </cell>
          <cell r="AX14">
            <v>13459.709199646677</v>
          </cell>
          <cell r="AY14">
            <v>6.9101230630110013</v>
          </cell>
          <cell r="AZ14">
            <v>8599.251984295599</v>
          </cell>
          <cell r="BA14">
            <v>7.0969786595905413</v>
          </cell>
          <cell r="BB14">
            <v>10168.702254051987</v>
          </cell>
          <cell r="BC14">
            <v>7.2687077995620077</v>
          </cell>
          <cell r="BD14">
            <v>2370.6590000000001</v>
          </cell>
        </row>
        <row r="15">
          <cell r="A15">
            <v>0.73924869868510223</v>
          </cell>
          <cell r="B15">
            <v>1663.0896997383006</v>
          </cell>
          <cell r="C15">
            <v>0.91050016502526776</v>
          </cell>
          <cell r="D15">
            <v>1120.2606890905995</v>
          </cell>
          <cell r="E15">
            <v>1.0993329928454691</v>
          </cell>
          <cell r="F15">
            <v>4483.4880000000003</v>
          </cell>
          <cell r="G15">
            <v>1.2750262634073743</v>
          </cell>
          <cell r="H15">
            <v>1791.9620921550004</v>
          </cell>
          <cell r="I15">
            <v>1.7232413981579111</v>
          </cell>
          <cell r="J15">
            <v>3210.0076997383003</v>
          </cell>
          <cell r="K15">
            <v>1.9230542774315165</v>
          </cell>
          <cell r="L15">
            <v>2069.9714477384</v>
          </cell>
          <cell r="M15">
            <v>2.0803540851960487</v>
          </cell>
          <cell r="N15">
            <v>4418.2960000000003</v>
          </cell>
          <cell r="O15">
            <v>2.2655441292919889</v>
          </cell>
          <cell r="P15">
            <v>839.76236101638005</v>
          </cell>
          <cell r="Q15">
            <v>2.7226913314626038</v>
          </cell>
          <cell r="R15">
            <v>6078.1597940691008</v>
          </cell>
          <cell r="S15">
            <v>2.9202971730562317</v>
          </cell>
          <cell r="T15">
            <v>6245.5214098827</v>
          </cell>
          <cell r="U15">
            <v>3.0832909879469921</v>
          </cell>
          <cell r="V15">
            <v>6686.2879999999996</v>
          </cell>
          <cell r="W15">
            <v>3.2798540677204828</v>
          </cell>
          <cell r="X15">
            <v>2884.76566865523</v>
          </cell>
          <cell r="Y15">
            <v>3.7385049059071385</v>
          </cell>
          <cell r="Z15">
            <v>8153.2047745393702</v>
          </cell>
          <cell r="AA15">
            <v>3.9191694048504284</v>
          </cell>
          <cell r="AB15">
            <v>7026.7288918679105</v>
          </cell>
          <cell r="AC15">
            <v>4.0980423865002189</v>
          </cell>
          <cell r="AD15">
            <v>10909.995000000001</v>
          </cell>
          <cell r="AE15">
            <v>4.2786978474151418</v>
          </cell>
          <cell r="AF15">
            <v>3624.1514731745642</v>
          </cell>
          <cell r="AG15">
            <v>4.7370339750835413</v>
          </cell>
          <cell r="AH15">
            <v>9113.6080869254201</v>
          </cell>
          <cell r="AI15">
            <v>4.9284433187922794</v>
          </cell>
          <cell r="AJ15">
            <v>4685.9664406951997</v>
          </cell>
          <cell r="AK15">
            <v>5.099062255258044</v>
          </cell>
          <cell r="AL15">
            <v>8412.8760000000002</v>
          </cell>
          <cell r="AM15">
            <v>5.2681061622827219</v>
          </cell>
          <cell r="AN15">
            <v>988.29241489290007</v>
          </cell>
          <cell r="AO15">
            <v>5.7396415378681631</v>
          </cell>
          <cell r="AP15">
            <v>6851.4938879106194</v>
          </cell>
          <cell r="AQ15">
            <v>5.9196750344658771</v>
          </cell>
          <cell r="AR15">
            <v>7376.1591040108997</v>
          </cell>
          <cell r="AS15">
            <v>6.0936966047942684</v>
          </cell>
          <cell r="AT15">
            <v>3840.002</v>
          </cell>
          <cell r="AU15">
            <v>6.2654311662271605</v>
          </cell>
          <cell r="AV15">
            <v>1541.2593669817998</v>
          </cell>
          <cell r="AW15">
            <v>6.7349287573362853</v>
          </cell>
          <cell r="AX15">
            <v>7699.819268992519</v>
          </cell>
          <cell r="AY15">
            <v>6.9133763014599632</v>
          </cell>
          <cell r="AZ15">
            <v>6871.630156831</v>
          </cell>
          <cell r="BA15">
            <v>7.0912141077658459</v>
          </cell>
          <cell r="BB15">
            <v>3530.2869999999998</v>
          </cell>
          <cell r="BC15">
            <v>7.2734642099015279</v>
          </cell>
          <cell r="BD15">
            <v>6038.7871317491099</v>
          </cell>
        </row>
        <row r="16">
          <cell r="A16">
            <v>0.73133816805044261</v>
          </cell>
          <cell r="B16">
            <v>3812.8062829602404</v>
          </cell>
          <cell r="C16">
            <v>0.92648451809137189</v>
          </cell>
          <cell r="D16">
            <v>3103.87190609344</v>
          </cell>
          <cell r="E16">
            <v>1.0809534212780225</v>
          </cell>
          <cell r="F16">
            <v>1388.2253807661198</v>
          </cell>
          <cell r="G16">
            <v>1.2716098143279495</v>
          </cell>
          <cell r="H16">
            <v>1713.0815589952701</v>
          </cell>
          <cell r="I16">
            <v>1.7260551893518714</v>
          </cell>
          <cell r="J16">
            <v>3425.3653979519504</v>
          </cell>
          <cell r="K16">
            <v>1.9228057318247773</v>
          </cell>
          <cell r="L16">
            <v>1867.7840066633601</v>
          </cell>
          <cell r="M16">
            <v>2.0930398483225909</v>
          </cell>
          <cell r="N16">
            <v>1411.3303733844198</v>
          </cell>
          <cell r="O16">
            <v>2.275708992655475</v>
          </cell>
          <cell r="P16">
            <v>315.94431895841012</v>
          </cell>
          <cell r="Q16">
            <v>2.7313533003506634</v>
          </cell>
          <cell r="R16">
            <v>3570.5667373895803</v>
          </cell>
          <cell r="S16">
            <v>2.9298635309137495</v>
          </cell>
          <cell r="T16">
            <v>5441.9321847664196</v>
          </cell>
          <cell r="U16">
            <v>3.097130883714287</v>
          </cell>
          <cell r="V16">
            <v>3500.7079832931395</v>
          </cell>
          <cell r="W16">
            <v>3.2604650897924095</v>
          </cell>
          <cell r="X16">
            <v>2474.7408940857895</v>
          </cell>
          <cell r="Y16">
            <v>3.732171095162228</v>
          </cell>
          <cell r="Z16">
            <v>5399.3363323469894</v>
          </cell>
          <cell r="AA16">
            <v>3.9207147775328748</v>
          </cell>
          <cell r="AB16">
            <v>6482.2880288400338</v>
          </cell>
          <cell r="AC16">
            <v>4.091982734311765</v>
          </cell>
          <cell r="AD16">
            <v>11199.751098295359</v>
          </cell>
          <cell r="AE16">
            <v>4.278945955460741</v>
          </cell>
          <cell r="AF16">
            <v>3500</v>
          </cell>
          <cell r="AG16">
            <v>4.7375585886518188</v>
          </cell>
          <cell r="AH16">
            <v>10508.612571735508</v>
          </cell>
          <cell r="AI16">
            <v>4.9129659878549781</v>
          </cell>
          <cell r="AJ16">
            <v>5213.5136430618904</v>
          </cell>
          <cell r="AK16">
            <v>5.083027925417273</v>
          </cell>
          <cell r="AL16">
            <v>10471.642834750061</v>
          </cell>
          <cell r="AM16">
            <v>5.2693934526779973</v>
          </cell>
          <cell r="AN16">
            <v>1106.4381833940899</v>
          </cell>
          <cell r="AO16">
            <v>5.7211446992616883</v>
          </cell>
          <cell r="AP16">
            <v>10872.123909292208</v>
          </cell>
          <cell r="AQ16">
            <v>5.9175776492619745</v>
          </cell>
          <cell r="AR16">
            <v>8193.4030095451017</v>
          </cell>
          <cell r="AS16">
            <v>6.0984176352606765</v>
          </cell>
          <cell r="AT16">
            <v>5339.658062115941</v>
          </cell>
          <cell r="AU16">
            <v>6.2650375900953028</v>
          </cell>
          <cell r="AV16">
            <v>1426.6775010260201</v>
          </cell>
          <cell r="AW16">
            <v>6.723708742661489</v>
          </cell>
          <cell r="AX16">
            <v>9099.437166350448</v>
          </cell>
          <cell r="AY16">
            <v>6.9263534012248913</v>
          </cell>
          <cell r="AZ16">
            <v>7897.5562761351512</v>
          </cell>
          <cell r="BA16">
            <v>7.090007507865181</v>
          </cell>
          <cell r="BB16">
            <v>8194.2941917932803</v>
          </cell>
          <cell r="BC16">
            <v>7.2737530896025655</v>
          </cell>
          <cell r="BD16">
            <v>4371.5970229614904</v>
          </cell>
        </row>
        <row r="17">
          <cell r="A17">
            <v>0.72247076521747833</v>
          </cell>
          <cell r="B17">
            <v>1949.7325179118502</v>
          </cell>
          <cell r="C17">
            <v>0.92840227888114157</v>
          </cell>
          <cell r="D17">
            <v>7933.7163282109495</v>
          </cell>
          <cell r="E17">
            <v>1.097577742731751</v>
          </cell>
          <cell r="F17">
            <v>1389.2530449874503</v>
          </cell>
          <cell r="I17">
            <v>1.7201672510749562</v>
          </cell>
          <cell r="J17">
            <v>1336.10360725081</v>
          </cell>
          <cell r="K17">
            <v>1.9135763910191967</v>
          </cell>
          <cell r="L17">
            <v>5141.31747945397</v>
          </cell>
          <cell r="M17">
            <v>2.0800598190190285</v>
          </cell>
          <cell r="N17">
            <v>943.14584890568995</v>
          </cell>
          <cell r="Q17">
            <v>2.7395520728253731</v>
          </cell>
          <cell r="R17">
            <v>2551.9458377025003</v>
          </cell>
          <cell r="S17">
            <v>2.9160614262767237</v>
          </cell>
          <cell r="T17">
            <v>6795.6803310906807</v>
          </cell>
          <cell r="U17">
            <v>3.097992320632402</v>
          </cell>
          <cell r="V17">
            <v>3862.7989937201901</v>
          </cell>
          <cell r="Y17">
            <v>3.7249967960501738</v>
          </cell>
          <cell r="Z17">
            <v>4133.5254634104303</v>
          </cell>
          <cell r="AA17">
            <v>3.9276315227055396</v>
          </cell>
          <cell r="AB17">
            <v>6404.3535765986289</v>
          </cell>
          <cell r="AC17">
            <v>4.0979500886325386</v>
          </cell>
          <cell r="AD17">
            <v>11632.698885507398</v>
          </cell>
          <cell r="AG17">
            <v>4.7394121932039655</v>
          </cell>
          <cell r="AH17">
            <v>5921.2670107000076</v>
          </cell>
          <cell r="AI17">
            <v>4.9187955924238587</v>
          </cell>
          <cell r="AJ17">
            <v>8836.1178382161852</v>
          </cell>
          <cell r="AK17">
            <v>5.0931574739738199</v>
          </cell>
          <cell r="AL17">
            <v>9970.3858759343657</v>
          </cell>
          <cell r="AO17">
            <v>5.7217812173901148</v>
          </cell>
          <cell r="AP17">
            <v>6017.447943605418</v>
          </cell>
          <cell r="AQ17">
            <v>5.92251157969595</v>
          </cell>
          <cell r="AR17">
            <v>12448.848604215726</v>
          </cell>
          <cell r="AS17">
            <v>6.092070096730696</v>
          </cell>
          <cell r="AT17">
            <v>4968.0172301948751</v>
          </cell>
          <cell r="AW17">
            <v>6.7249004148457328</v>
          </cell>
          <cell r="AX17">
            <v>3724.684909373048</v>
          </cell>
          <cell r="AY17">
            <v>6.9117176613297779</v>
          </cell>
          <cell r="AZ17">
            <v>7854.9233254931851</v>
          </cell>
          <cell r="BA17">
            <v>7.0802856032518688</v>
          </cell>
          <cell r="BB17">
            <v>5541.2127702826447</v>
          </cell>
        </row>
        <row r="18">
          <cell r="A18">
            <v>0.73672196670839885</v>
          </cell>
          <cell r="B18">
            <v>6561.6729999999998</v>
          </cell>
          <cell r="C18">
            <v>0.92512428311569184</v>
          </cell>
          <cell r="D18">
            <v>5138.2710000000006</v>
          </cell>
          <cell r="I18">
            <v>1.7367636823994448</v>
          </cell>
          <cell r="J18">
            <v>5476.588999999999</v>
          </cell>
          <cell r="K18">
            <v>1.9294221541055521</v>
          </cell>
          <cell r="L18">
            <v>2371.3420000000006</v>
          </cell>
          <cell r="Q18">
            <v>2.7249216567691592</v>
          </cell>
          <cell r="R18">
            <v>6588.5700000000006</v>
          </cell>
          <cell r="S18">
            <v>2.9121234389229906</v>
          </cell>
          <cell r="T18">
            <v>5493.4349999999995</v>
          </cell>
          <cell r="Y18">
            <v>3.7343174306747287</v>
          </cell>
          <cell r="Z18">
            <v>8897.6610000000001</v>
          </cell>
          <cell r="AA18">
            <v>3.9117432805446488</v>
          </cell>
          <cell r="AB18">
            <v>7767.6909999999998</v>
          </cell>
          <cell r="AG18">
            <v>4.7268926509985549</v>
          </cell>
          <cell r="AH18">
            <v>8171.2650000000003</v>
          </cell>
          <cell r="AI18">
            <v>4.925372025433381</v>
          </cell>
          <cell r="AJ18">
            <v>4726.4609999999993</v>
          </cell>
          <cell r="AO18">
            <v>5.7302879252924264</v>
          </cell>
          <cell r="AP18">
            <v>9213.2740000000013</v>
          </cell>
          <cell r="AQ18">
            <v>5.9147584561371742</v>
          </cell>
          <cell r="AR18">
            <v>5820.4279999999999</v>
          </cell>
          <cell r="AW18">
            <v>6.7302904713251186</v>
          </cell>
          <cell r="AX18">
            <v>8195.8990000000013</v>
          </cell>
          <cell r="AY18">
            <v>6.9106238890417506</v>
          </cell>
          <cell r="AZ18">
            <v>6312.442</v>
          </cell>
        </row>
        <row r="19">
          <cell r="A19">
            <v>0.7344846307797589</v>
          </cell>
          <cell r="B19">
            <v>3879.9812692747196</v>
          </cell>
          <cell r="C19">
            <v>0.91565852547191529</v>
          </cell>
          <cell r="D19">
            <v>3574.70196257009</v>
          </cell>
          <cell r="I19">
            <v>1.7278856003131082</v>
          </cell>
          <cell r="J19">
            <v>5018.5551731985997</v>
          </cell>
          <cell r="K19">
            <v>1.9288550242570512</v>
          </cell>
          <cell r="L19">
            <v>3787.0110832546902</v>
          </cell>
          <cell r="Q19">
            <v>2.7246764070444573</v>
          </cell>
          <cell r="R19">
            <v>3861.6792690274101</v>
          </cell>
          <cell r="S19">
            <v>2.9163984618507506</v>
          </cell>
          <cell r="T19">
            <v>5811.3525304240211</v>
          </cell>
          <cell r="Y19">
            <v>3.7253291409583174</v>
          </cell>
          <cell r="Z19">
            <v>5128.4880557076795</v>
          </cell>
          <cell r="AA19">
            <v>3.9223177951384107</v>
          </cell>
          <cell r="AB19">
            <v>5491.5064674522091</v>
          </cell>
          <cell r="AG19">
            <v>4.7333972912275861</v>
          </cell>
          <cell r="AH19">
            <v>11326.9935528921</v>
          </cell>
          <cell r="AI19">
            <v>4.9111028333490427</v>
          </cell>
          <cell r="AJ19">
            <v>8887.4552499576621</v>
          </cell>
          <cell r="AO19">
            <v>5.7370338035443629</v>
          </cell>
          <cell r="AP19">
            <v>11263.281444509201</v>
          </cell>
          <cell r="AQ19">
            <v>5.9160289468105542</v>
          </cell>
          <cell r="AR19">
            <v>10923.459254796691</v>
          </cell>
          <cell r="AW19">
            <v>6.7203459156377923</v>
          </cell>
          <cell r="AX19">
            <v>13542.660734769001</v>
          </cell>
          <cell r="AY19">
            <v>6.9151371197569276</v>
          </cell>
          <cell r="AZ19">
            <v>11282.888402390692</v>
          </cell>
        </row>
        <row r="20">
          <cell r="A20">
            <v>0.73745004619574528</v>
          </cell>
          <cell r="B20">
            <v>3451.5604351248558</v>
          </cell>
          <cell r="C20">
            <v>0.91635631518919114</v>
          </cell>
          <cell r="D20">
            <v>4168.5935982610208</v>
          </cell>
          <cell r="I20">
            <v>1.7294930813140181</v>
          </cell>
          <cell r="J20">
            <v>2179.8846066600854</v>
          </cell>
          <cell r="K20">
            <v>1.9122044564109044</v>
          </cell>
          <cell r="L20">
            <v>1912.6311693029197</v>
          </cell>
          <cell r="Q20">
            <v>2.7336480367103584</v>
          </cell>
          <cell r="R20">
            <v>3856.7330688033753</v>
          </cell>
          <cell r="S20">
            <v>2.9214939670475433</v>
          </cell>
          <cell r="T20">
            <v>3659.3768616206803</v>
          </cell>
          <cell r="Y20">
            <v>3.722569218373601</v>
          </cell>
          <cell r="Z20">
            <v>4476.2953922726902</v>
          </cell>
          <cell r="AA20">
            <v>3.9132539751774029</v>
          </cell>
          <cell r="AB20">
            <v>6241.9342932099407</v>
          </cell>
          <cell r="AG20">
            <v>4.7310105396532691</v>
          </cell>
          <cell r="AH20">
            <v>9583.7386275592253</v>
          </cell>
          <cell r="AI20">
            <v>4.9166069158752457</v>
          </cell>
          <cell r="AJ20">
            <v>7454.8863723208897</v>
          </cell>
          <cell r="AO20">
            <v>5.7309327831810997</v>
          </cell>
          <cell r="AP20">
            <v>9593.3935094965746</v>
          </cell>
          <cell r="AQ20">
            <v>5.9222961880982368</v>
          </cell>
          <cell r="AR20">
            <v>8391.7435606590789</v>
          </cell>
          <cell r="AW20">
            <v>6.7309593095803821</v>
          </cell>
          <cell r="AX20">
            <v>10582.245488500625</v>
          </cell>
          <cell r="AY20">
            <v>6.9189140367856687</v>
          </cell>
          <cell r="AZ20">
            <v>9115.2028782213201</v>
          </cell>
        </row>
        <row r="21">
          <cell r="A21">
            <v>0.73173085626101431</v>
          </cell>
          <cell r="B21">
            <v>3863.3931860965245</v>
          </cell>
          <cell r="C21">
            <v>0.92010154261975396</v>
          </cell>
          <cell r="D21">
            <v>5815.4507668321503</v>
          </cell>
          <cell r="I21">
            <v>1.7222478096121234</v>
          </cell>
          <cell r="J21">
            <v>2271.4877206109545</v>
          </cell>
          <cell r="K21">
            <v>1.9244482695616094</v>
          </cell>
          <cell r="L21">
            <v>4296.2232849245502</v>
          </cell>
          <cell r="Q21">
            <v>2.7394791575476596</v>
          </cell>
          <cell r="R21">
            <v>3746.32099632582</v>
          </cell>
          <cell r="S21">
            <v>2.9141756196264708</v>
          </cell>
          <cell r="T21">
            <v>6745.1055898343193</v>
          </cell>
          <cell r="Y21">
            <v>3.7382726702251912</v>
          </cell>
          <cell r="Z21">
            <v>4596.7507157477694</v>
          </cell>
          <cell r="AA21">
            <v>3.9264015292383916</v>
          </cell>
          <cell r="AB21">
            <v>5248.2745691140299</v>
          </cell>
          <cell r="AG21">
            <v>4.7307067269548826</v>
          </cell>
          <cell r="AH21">
            <v>8980.1267610750037</v>
          </cell>
          <cell r="AI21">
            <v>4.9270716911866348</v>
          </cell>
          <cell r="AJ21">
            <v>6741.5924608893401</v>
          </cell>
          <cell r="AO21">
            <v>5.7227781676747407</v>
          </cell>
          <cell r="AP21">
            <v>9909.9282032292685</v>
          </cell>
          <cell r="AQ21">
            <v>5.9122148263472889</v>
          </cell>
          <cell r="AR21">
            <v>9284.0945248827411</v>
          </cell>
          <cell r="AW21">
            <v>6.7232335294520595</v>
          </cell>
          <cell r="AX21">
            <v>10899.203456474519</v>
          </cell>
          <cell r="AY21">
            <v>6.9249554737257233</v>
          </cell>
          <cell r="AZ21">
            <v>7247.6712923678606</v>
          </cell>
        </row>
      </sheetData>
      <sheetData sheetId="1">
        <row r="2">
          <cell r="B2" t="str">
            <v>EPCR</v>
          </cell>
          <cell r="C2" t="str">
            <v>TM</v>
          </cell>
          <cell r="D2" t="str">
            <v>A20</v>
          </cell>
          <cell r="E2" t="str">
            <v>HO1</v>
          </cell>
          <cell r="F2" t="str">
            <v>CD46</v>
          </cell>
          <cell r="G2" t="str">
            <v>CD55</v>
          </cell>
          <cell r="H2" t="str">
            <v>CD47</v>
          </cell>
        </row>
        <row r="3">
          <cell r="A3" t="str">
            <v>Contra (n=11)</v>
          </cell>
          <cell r="B3">
            <v>6147.2035402854935</v>
          </cell>
          <cell r="C3">
            <v>5329.0184727876685</v>
          </cell>
          <cell r="D3">
            <v>5109.6132328770955</v>
          </cell>
          <cell r="E3">
            <v>6580.0583245104763</v>
          </cell>
          <cell r="F3">
            <v>11217.100701608048</v>
          </cell>
          <cell r="G3">
            <v>11804.873936609982</v>
          </cell>
          <cell r="H3">
            <v>12097.443571767448</v>
          </cell>
          <cell r="J3">
            <v>3389.7930085657063</v>
          </cell>
          <cell r="K3">
            <v>2508.2964054960094</v>
          </cell>
          <cell r="L3">
            <v>1833.4906491431</v>
          </cell>
          <cell r="M3">
            <v>1999.7424483501256</v>
          </cell>
          <cell r="N3">
            <v>2962.8117364223949</v>
          </cell>
          <cell r="O3">
            <v>3008.1859557655052</v>
          </cell>
          <cell r="P3">
            <v>3070.3295488428466</v>
          </cell>
        </row>
        <row r="4">
          <cell r="A4" t="str">
            <v>Xeno (n=11)</v>
          </cell>
          <cell r="B4">
            <v>6557.4314122919404</v>
          </cell>
          <cell r="C4">
            <v>5064.2746332259712</v>
          </cell>
          <cell r="D4">
            <v>7715.7818995718662</v>
          </cell>
          <cell r="E4">
            <v>6939.1311116676334</v>
          </cell>
          <cell r="F4">
            <v>8918.6461638666042</v>
          </cell>
          <cell r="G4">
            <v>11624.311414127738</v>
          </cell>
          <cell r="H4">
            <v>9301.7124609187467</v>
          </cell>
          <cell r="J4">
            <v>2899.9375996887115</v>
          </cell>
          <cell r="K4">
            <v>2262.27353902612</v>
          </cell>
          <cell r="L4">
            <v>1814.4039281667167</v>
          </cell>
          <cell r="M4">
            <v>1416.8953944655707</v>
          </cell>
          <cell r="N4">
            <v>1575.3213279875297</v>
          </cell>
          <cell r="O4">
            <v>2223.8230076708082</v>
          </cell>
          <cell r="P4">
            <v>1295.4999576981252</v>
          </cell>
        </row>
        <row r="5">
          <cell r="A5" t="str">
            <v>Human (n=7)</v>
          </cell>
          <cell r="B5">
            <v>2031.7047792118985</v>
          </cell>
          <cell r="C5">
            <v>2754.2270562828821</v>
          </cell>
          <cell r="D5">
            <v>4969.2453518987759</v>
          </cell>
          <cell r="E5">
            <v>13097.275612330179</v>
          </cell>
          <cell r="F5">
            <v>10600.917927967359</v>
          </cell>
          <cell r="G5">
            <v>4573.462735690965</v>
          </cell>
          <cell r="H5">
            <v>6084.1441912515293</v>
          </cell>
          <cell r="J5">
            <v>1273.0718913620144</v>
          </cell>
          <cell r="K5">
            <v>1625.179557543079</v>
          </cell>
          <cell r="L5">
            <v>990.85060819148896</v>
          </cell>
          <cell r="M5">
            <v>1855.7539490790894</v>
          </cell>
          <cell r="N5">
            <v>2053.4185457391618</v>
          </cell>
          <cell r="O5">
            <v>1662.041448245744</v>
          </cell>
          <cell r="P5">
            <v>3086.7386585638542</v>
          </cell>
        </row>
        <row r="6">
          <cell r="A6" t="str">
            <v>WT (n=6)</v>
          </cell>
          <cell r="B6">
            <v>1922.4506363376793</v>
          </cell>
          <cell r="C6">
            <v>1384.1046307759686</v>
          </cell>
          <cell r="D6">
            <v>2872.6156377530347</v>
          </cell>
          <cell r="E6">
            <v>4515.2017806260219</v>
          </cell>
          <cell r="F6">
            <v>867.17834027484116</v>
          </cell>
          <cell r="G6">
            <v>1821.5144180137297</v>
          </cell>
          <cell r="H6">
            <v>3828.9960485474489</v>
          </cell>
          <cell r="J6">
            <v>829.17158564274291</v>
          </cell>
          <cell r="K6">
            <v>746.44931464516162</v>
          </cell>
          <cell r="L6">
            <v>304.47715837710444</v>
          </cell>
          <cell r="M6">
            <v>1584.7736786737826</v>
          </cell>
          <cell r="N6">
            <v>468.34113204332948</v>
          </cell>
          <cell r="O6">
            <v>874.83428773347634</v>
          </cell>
          <cell r="P6">
            <v>1014.0182234353169</v>
          </cell>
        </row>
        <row r="10">
          <cell r="AL10" t="str">
            <v>CD46_H</v>
          </cell>
          <cell r="AN10" t="str">
            <v>CD46_W</v>
          </cell>
          <cell r="AP10" t="str">
            <v>CD55_C</v>
          </cell>
          <cell r="AR10" t="str">
            <v>CD55_X</v>
          </cell>
          <cell r="AT10" t="str">
            <v>CD55_H</v>
          </cell>
          <cell r="AV10" t="str">
            <v>CD55_W</v>
          </cell>
          <cell r="AX10" t="str">
            <v>CD47_C</v>
          </cell>
          <cell r="AZ10" t="str">
            <v>CD47_X</v>
          </cell>
          <cell r="BB10" t="str">
            <v>CD47_H</v>
          </cell>
          <cell r="BD10" t="str">
            <v>CD47_W</v>
          </cell>
        </row>
        <row r="11">
          <cell r="A11">
            <v>0.72506686715602586</v>
          </cell>
          <cell r="B11">
            <v>11733.613293031784</v>
          </cell>
          <cell r="C11">
            <v>0.91734113805745454</v>
          </cell>
          <cell r="D11">
            <v>8828.3173162656713</v>
          </cell>
          <cell r="E11">
            <v>1.0948172603011201</v>
          </cell>
          <cell r="F11">
            <v>1585.7805528663253</v>
          </cell>
          <cell r="G11">
            <v>1.2642362880500833</v>
          </cell>
          <cell r="H11">
            <v>2082.6801898310291</v>
          </cell>
          <cell r="I11">
            <v>1.7367484000710547</v>
          </cell>
          <cell r="J11">
            <v>9343.2437116430319</v>
          </cell>
          <cell r="K11">
            <v>1.9165197138232495</v>
          </cell>
          <cell r="L11">
            <v>8911.8069350321384</v>
          </cell>
          <cell r="M11">
            <v>2.0964235125752535</v>
          </cell>
          <cell r="N11">
            <v>1805.8534348468729</v>
          </cell>
          <cell r="O11">
            <v>2.2631472565437516</v>
          </cell>
          <cell r="P11">
            <v>2118.4211468440849</v>
          </cell>
          <cell r="Q11">
            <v>2.7315555165963845</v>
          </cell>
          <cell r="R11">
            <v>8136.5334001902283</v>
          </cell>
          <cell r="S11">
            <v>2.9205265184896567</v>
          </cell>
          <cell r="T11">
            <v>8814.4323050505773</v>
          </cell>
          <cell r="U11">
            <v>3.0988485625695148</v>
          </cell>
          <cell r="V11">
            <v>4035.8169851912949</v>
          </cell>
          <cell r="W11">
            <v>3.2714264965346342</v>
          </cell>
          <cell r="X11">
            <v>2937.1515562797672</v>
          </cell>
          <cell r="Y11">
            <v>3.7217109584466552</v>
          </cell>
          <cell r="Z11">
            <v>8352.6298054796189</v>
          </cell>
          <cell r="AA11">
            <v>3.9206422131599394</v>
          </cell>
          <cell r="AB11">
            <v>7593.0802066525575</v>
          </cell>
          <cell r="AC11">
            <v>4.0895526622284901</v>
          </cell>
          <cell r="AD11">
            <v>13165.787218377622</v>
          </cell>
          <cell r="AE11">
            <v>4.2651432874172013</v>
          </cell>
          <cell r="AF11">
            <v>4041.5970340054992</v>
          </cell>
          <cell r="AG11">
            <v>4.7395248331127959</v>
          </cell>
          <cell r="AH11">
            <v>14469.087756005461</v>
          </cell>
          <cell r="AI11">
            <v>4.9171377388046444</v>
          </cell>
          <cell r="AJ11">
            <v>9058.9461135612928</v>
          </cell>
          <cell r="AK11">
            <v>5.0882802708221995</v>
          </cell>
          <cell r="AL11">
            <v>13667.481079756653</v>
          </cell>
          <cell r="AM11">
            <v>5.2652888942945175</v>
          </cell>
          <cell r="AN11">
            <v>1686.269684537634</v>
          </cell>
          <cell r="AO11">
            <v>5.7289499151662131</v>
          </cell>
          <cell r="AP11">
            <v>18805.932520515711</v>
          </cell>
          <cell r="AQ11">
            <v>5.9245790023164888</v>
          </cell>
          <cell r="AR11">
            <v>16574.218225624601</v>
          </cell>
          <cell r="AS11">
            <v>6.0831938724038483</v>
          </cell>
          <cell r="AT11">
            <v>5998.8942739271952</v>
          </cell>
          <cell r="AU11">
            <v>6.2716495513015813</v>
          </cell>
          <cell r="AV11">
            <v>1186.8158508072884</v>
          </cell>
          <cell r="AW11">
            <v>6.7372756175983426</v>
          </cell>
          <cell r="AX11">
            <v>12122.764675845847</v>
          </cell>
          <cell r="AY11">
            <v>6.9215411557409778</v>
          </cell>
          <cell r="AZ11">
            <v>7772.466367464669</v>
          </cell>
          <cell r="BA11">
            <v>7.091646557435098</v>
          </cell>
          <cell r="BB11">
            <v>3563.4104559344396</v>
          </cell>
          <cell r="BC11">
            <v>7.2655845379185724</v>
          </cell>
          <cell r="BD11">
            <v>3562.6460107423268</v>
          </cell>
        </row>
        <row r="12">
          <cell r="A12">
            <v>0.73683274702862134</v>
          </cell>
          <cell r="B12">
            <v>8073.1692975326805</v>
          </cell>
          <cell r="C12">
            <v>0.92631616496470737</v>
          </cell>
          <cell r="D12">
            <v>8605.1712865685768</v>
          </cell>
          <cell r="E12">
            <v>1.0966490914333893</v>
          </cell>
          <cell r="F12">
            <v>2783.7213220266058</v>
          </cell>
          <cell r="G12">
            <v>1.2679118490621946</v>
          </cell>
          <cell r="H12">
            <v>1093.9637052288181</v>
          </cell>
          <cell r="I12">
            <v>1.7279195276434089</v>
          </cell>
          <cell r="J12">
            <v>5527.2606652961531</v>
          </cell>
          <cell r="K12">
            <v>1.9257644796281572</v>
          </cell>
          <cell r="L12">
            <v>8560.3233867594154</v>
          </cell>
          <cell r="M12">
            <v>2.0992154529303293</v>
          </cell>
          <cell r="N12">
            <v>5206.7967012083618</v>
          </cell>
          <cell r="O12">
            <v>2.2725637642911365</v>
          </cell>
          <cell r="P12">
            <v>955.08732943203245</v>
          </cell>
          <cell r="Q12">
            <v>2.7203098952770683</v>
          </cell>
          <cell r="R12">
            <v>5086.4411436607843</v>
          </cell>
          <cell r="S12">
            <v>2.9270400560523364</v>
          </cell>
          <cell r="T12">
            <v>9539.896439655613</v>
          </cell>
          <cell r="U12">
            <v>3.0823155516657579</v>
          </cell>
          <cell r="V12">
            <v>5310.4483669387773</v>
          </cell>
          <cell r="W12">
            <v>3.2619944739093025</v>
          </cell>
          <cell r="X12">
            <v>3191.2265497105068</v>
          </cell>
          <cell r="Y12">
            <v>3.7340081414935815</v>
          </cell>
          <cell r="Z12">
            <v>8625.6278102477609</v>
          </cell>
          <cell r="AA12">
            <v>3.9269193204468484</v>
          </cell>
          <cell r="AB12">
            <v>6947.7123186760164</v>
          </cell>
          <cell r="AC12">
            <v>4.0916361955970162</v>
          </cell>
          <cell r="AD12">
            <v>13971.967147940706</v>
          </cell>
          <cell r="AE12">
            <v>4.2640930555399068</v>
          </cell>
          <cell r="AF12">
            <v>6034.33663612291</v>
          </cell>
          <cell r="AG12">
            <v>4.7232690422994645</v>
          </cell>
          <cell r="AH12">
            <v>11870.991036091496</v>
          </cell>
          <cell r="AI12">
            <v>4.9187421746460576</v>
          </cell>
          <cell r="AJ12">
            <v>9985.833279150278</v>
          </cell>
          <cell r="AK12">
            <v>5.0909189853170567</v>
          </cell>
          <cell r="AL12">
            <v>12448.794619742546</v>
          </cell>
          <cell r="AM12">
            <v>5.2655736476336958</v>
          </cell>
          <cell r="AN12">
            <v>565.67545801429878</v>
          </cell>
          <cell r="AO12">
            <v>5.7359309546751414</v>
          </cell>
          <cell r="AP12">
            <v>11046.974263050754</v>
          </cell>
          <cell r="AQ12">
            <v>5.9259113087390665</v>
          </cell>
          <cell r="AR12">
            <v>12108.62744829702</v>
          </cell>
          <cell r="AS12">
            <v>6.0911604539863351</v>
          </cell>
          <cell r="AT12">
            <v>4457.2568244748018</v>
          </cell>
          <cell r="AU12">
            <v>6.2760471395150494</v>
          </cell>
          <cell r="AV12">
            <v>3155.2012527736392</v>
          </cell>
          <cell r="AW12">
            <v>6.7276211066158931</v>
          </cell>
          <cell r="AX12">
            <v>13790.606253162345</v>
          </cell>
          <cell r="AY12">
            <v>6.9160240995953792</v>
          </cell>
          <cell r="AZ12">
            <v>8268.5650941629701</v>
          </cell>
          <cell r="BA12">
            <v>7.0909780677380638</v>
          </cell>
          <cell r="BB12">
            <v>8533.7138646857966</v>
          </cell>
          <cell r="BC12">
            <v>7.2788788300368372</v>
          </cell>
          <cell r="BD12">
            <v>2953.6206016582769</v>
          </cell>
        </row>
        <row r="13">
          <cell r="A13">
            <v>0.73972982496738815</v>
          </cell>
          <cell r="B13">
            <v>9501.069277014838</v>
          </cell>
          <cell r="C13">
            <v>0.92667470220764359</v>
          </cell>
          <cell r="D13">
            <v>9988.0358438810999</v>
          </cell>
          <cell r="E13">
            <v>1.0977066750274451</v>
          </cell>
          <cell r="F13">
            <v>953.80846355194399</v>
          </cell>
          <cell r="G13">
            <v>1.2798080725338756</v>
          </cell>
          <cell r="H13">
            <v>1208.9031262932945</v>
          </cell>
          <cell r="I13">
            <v>1.7379627398895734</v>
          </cell>
          <cell r="J13">
            <v>7920.6622142939705</v>
          </cell>
          <cell r="K13">
            <v>1.9123246891945087</v>
          </cell>
          <cell r="L13">
            <v>6097.0519320640178</v>
          </cell>
          <cell r="M13">
            <v>2.0975849495712651</v>
          </cell>
          <cell r="N13">
            <v>1800.8627511444181</v>
          </cell>
          <cell r="O13">
            <v>2.2755954524165256</v>
          </cell>
          <cell r="P13">
            <v>1832.2170367847143</v>
          </cell>
          <cell r="Q13">
            <v>2.7389174856280483</v>
          </cell>
          <cell r="R13">
            <v>4931.3689614782397</v>
          </cell>
          <cell r="S13">
            <v>2.9276442959982663</v>
          </cell>
          <cell r="T13">
            <v>7608.0208078852338</v>
          </cell>
          <cell r="U13">
            <v>3.0810562231423178</v>
          </cell>
          <cell r="V13">
            <v>5117.1623816638084</v>
          </cell>
          <cell r="W13">
            <v>3.2754755627799619</v>
          </cell>
          <cell r="X13">
            <v>3241.2218618650927</v>
          </cell>
          <cell r="Y13">
            <v>3.7213721404103066</v>
          </cell>
          <cell r="Z13">
            <v>7720.3175979378584</v>
          </cell>
          <cell r="AA13">
            <v>3.9230203149409211</v>
          </cell>
          <cell r="AB13">
            <v>9623.3119495539831</v>
          </cell>
          <cell r="AC13">
            <v>4.0897598519465985</v>
          </cell>
          <cell r="AD13">
            <v>11751.085894319243</v>
          </cell>
          <cell r="AE13">
            <v>4.2710032805452496</v>
          </cell>
          <cell r="AF13">
            <v>3207.7959605034675</v>
          </cell>
          <cell r="AG13">
            <v>4.7296232962470404</v>
          </cell>
          <cell r="AH13">
            <v>11776.928094111168</v>
          </cell>
          <cell r="AI13">
            <v>4.9269072235933695</v>
          </cell>
          <cell r="AJ13">
            <v>11322.254903765315</v>
          </cell>
          <cell r="AK13">
            <v>5.0933982028199187</v>
          </cell>
          <cell r="AL13">
            <v>8322.7617423835109</v>
          </cell>
          <cell r="AM13">
            <v>5.2625959828623676</v>
          </cell>
          <cell r="AN13">
            <v>982.62477420408641</v>
          </cell>
          <cell r="AO13">
            <v>5.7372774885437767</v>
          </cell>
          <cell r="AP13">
            <v>12941.37420787169</v>
          </cell>
          <cell r="AQ13">
            <v>5.9150358000302443</v>
          </cell>
          <cell r="AR13">
            <v>11706.361334416983</v>
          </cell>
          <cell r="AS13">
            <v>6.0982751997554798</v>
          </cell>
          <cell r="AT13">
            <v>2497.2444274724025</v>
          </cell>
          <cell r="AU13">
            <v>6.2663728479692224</v>
          </cell>
          <cell r="AV13">
            <v>2584.9460677447505</v>
          </cell>
          <cell r="AW13">
            <v>6.7385202892971678</v>
          </cell>
          <cell r="AX13">
            <v>14178.048853988628</v>
          </cell>
          <cell r="AY13">
            <v>6.9129868173070035</v>
          </cell>
          <cell r="AZ13">
            <v>11241.911091788468</v>
          </cell>
          <cell r="BA13">
            <v>7.090377336922101</v>
          </cell>
          <cell r="BB13">
            <v>2807.2684353448835</v>
          </cell>
          <cell r="BC13">
            <v>7.2719130660068201</v>
          </cell>
          <cell r="BD13">
            <v>4701.2764881536959</v>
          </cell>
        </row>
        <row r="14">
          <cell r="A14">
            <v>0.72599997449079257</v>
          </cell>
          <cell r="B14">
            <v>7657.5596270532833</v>
          </cell>
          <cell r="C14">
            <v>0.9117866334523822</v>
          </cell>
          <cell r="D14">
            <v>4657.0254058748778</v>
          </cell>
          <cell r="E14">
            <v>1.0807943424159914</v>
          </cell>
          <cell r="F14">
            <v>1417.8859144519433</v>
          </cell>
          <cell r="G14">
            <v>1.2792230604239434</v>
          </cell>
          <cell r="H14">
            <v>1760.2275525178636</v>
          </cell>
          <cell r="I14">
            <v>1.7342653723520043</v>
          </cell>
          <cell r="J14">
            <v>5794.1863632017457</v>
          </cell>
          <cell r="K14">
            <v>1.9138700762839178</v>
          </cell>
          <cell r="L14">
            <v>3095.340183306042</v>
          </cell>
          <cell r="M14">
            <v>2.0816278184750114</v>
          </cell>
          <cell r="N14">
            <v>3688.9993751722654</v>
          </cell>
          <cell r="O14">
            <v>2.2752566193815231</v>
          </cell>
          <cell r="P14">
            <v>284.09820925467852</v>
          </cell>
          <cell r="Q14">
            <v>2.7255437703850518</v>
          </cell>
          <cell r="R14">
            <v>5293.5882183736312</v>
          </cell>
          <cell r="S14">
            <v>2.9185427815379055</v>
          </cell>
          <cell r="T14">
            <v>8296.3535254839662</v>
          </cell>
          <cell r="U14">
            <v>3.0810634765210527</v>
          </cell>
          <cell r="V14">
            <v>6111.8907725845565</v>
          </cell>
          <cell r="W14">
            <v>3.2677840465502972</v>
          </cell>
          <cell r="X14">
            <v>2476.0675964660268</v>
          </cell>
          <cell r="Y14">
            <v>3.7265666693293396</v>
          </cell>
          <cell r="Z14">
            <v>6397.9954227273993</v>
          </cell>
          <cell r="AA14">
            <v>3.9109903442700351</v>
          </cell>
          <cell r="AB14">
            <v>9295.3868872696839</v>
          </cell>
          <cell r="AC14">
            <v>4.0958667571120806</v>
          </cell>
          <cell r="AD14">
            <v>16755.11376034563</v>
          </cell>
          <cell r="AE14">
            <v>4.2748573847855198</v>
          </cell>
          <cell r="AF14">
            <v>3345</v>
          </cell>
          <cell r="AG14">
            <v>4.725334695335536</v>
          </cell>
          <cell r="AH14">
            <v>13090.351427285144</v>
          </cell>
          <cell r="AI14">
            <v>4.9141706240708016</v>
          </cell>
          <cell r="AJ14">
            <v>9770.1432056461272</v>
          </cell>
          <cell r="AK14">
            <v>5.0909446101173605</v>
          </cell>
          <cell r="AL14">
            <v>9747.7370969988388</v>
          </cell>
          <cell r="AM14">
            <v>5.277292218002569</v>
          </cell>
          <cell r="AN14">
            <v>959.45861940633313</v>
          </cell>
          <cell r="AO14">
            <v>5.7276025735290865</v>
          </cell>
          <cell r="AP14">
            <v>14140.024811255731</v>
          </cell>
          <cell r="AQ14">
            <v>5.928315759307309</v>
          </cell>
          <cell r="AR14">
            <v>12228.628717456833</v>
          </cell>
          <cell r="AS14">
            <v>6.0983236554409261</v>
          </cell>
          <cell r="AT14">
            <v>7305.6637381322917</v>
          </cell>
          <cell r="AU14">
            <v>6.2770485351510583</v>
          </cell>
          <cell r="AV14">
            <v>1063.6645304984922</v>
          </cell>
          <cell r="AW14">
            <v>6.7270599515285214</v>
          </cell>
          <cell r="AX14">
            <v>15376.289743666366</v>
          </cell>
          <cell r="AY14">
            <v>6.9184802415875195</v>
          </cell>
          <cell r="AZ14">
            <v>9597.7360461128865</v>
          </cell>
          <cell r="BA14">
            <v>7.0961458905344417</v>
          </cell>
          <cell r="BB14">
            <v>10457.118690969315</v>
          </cell>
          <cell r="BC14">
            <v>7.266746031672958</v>
          </cell>
          <cell r="BD14">
            <v>4363.3950001850371</v>
          </cell>
        </row>
        <row r="15">
          <cell r="A15">
            <v>0.72991228214815651</v>
          </cell>
          <cell r="B15">
            <v>1152.6725119233015</v>
          </cell>
          <cell r="C15">
            <v>0.927073571201804</v>
          </cell>
          <cell r="D15">
            <v>1258.8812476862411</v>
          </cell>
          <cell r="E15">
            <v>1.0998525510201536</v>
          </cell>
          <cell r="F15">
            <v>1548.5516867251577</v>
          </cell>
          <cell r="G15">
            <v>1.2768291720082774</v>
          </cell>
          <cell r="H15">
            <v>3400.89435</v>
          </cell>
          <cell r="I15">
            <v>1.7334052871053316</v>
          </cell>
          <cell r="J15">
            <v>4996.7224420823441</v>
          </cell>
          <cell r="K15">
            <v>1.9264455166257952</v>
          </cell>
          <cell r="L15">
            <v>2968.1597761383209</v>
          </cell>
          <cell r="M15">
            <v>2.0941174933687527</v>
          </cell>
          <cell r="N15">
            <v>1022.9498316777936</v>
          </cell>
          <cell r="O15">
            <v>2.2648603221153065</v>
          </cell>
          <cell r="P15">
            <v>2101.3567499999999</v>
          </cell>
          <cell r="Q15">
            <v>2.7300068846245416</v>
          </cell>
          <cell r="R15">
            <v>5832.5975842018197</v>
          </cell>
          <cell r="S15">
            <v>2.9259524672910433</v>
          </cell>
          <cell r="T15">
            <v>7638.1079957868633</v>
          </cell>
          <cell r="U15">
            <v>3.0952379651228052</v>
          </cell>
          <cell r="V15">
            <v>4372.238659765062</v>
          </cell>
          <cell r="W15">
            <v>3.273344465889465</v>
          </cell>
          <cell r="X15">
            <v>2723.7159499999998</v>
          </cell>
          <cell r="Y15">
            <v>3.7398682420534133</v>
          </cell>
          <cell r="Z15">
            <v>7874.4397927291875</v>
          </cell>
          <cell r="AA15">
            <v>3.9163470089682475</v>
          </cell>
          <cell r="AB15">
            <v>6724.0010059772885</v>
          </cell>
          <cell r="AC15">
            <v>4.0985276529592491</v>
          </cell>
          <cell r="AD15">
            <v>12889.484200920368</v>
          </cell>
          <cell r="AE15">
            <v>4.2743124293154384</v>
          </cell>
          <cell r="AF15">
            <v>6992.1490999999996</v>
          </cell>
          <cell r="AG15">
            <v>4.7331374595199973</v>
          </cell>
          <cell r="AH15">
            <v>11994.189763247712</v>
          </cell>
          <cell r="AI15">
            <v>4.918456682183816</v>
          </cell>
          <cell r="AJ15">
            <v>6259.24065553529</v>
          </cell>
          <cell r="AK15">
            <v>5.0830630545127802</v>
          </cell>
          <cell r="AL15">
            <v>10551.092928483544</v>
          </cell>
          <cell r="AM15">
            <v>5.2601531845246345</v>
          </cell>
          <cell r="AN15">
            <v>346.37859999999995</v>
          </cell>
          <cell r="AO15">
            <v>5.7376924859634508</v>
          </cell>
          <cell r="AP15">
            <v>8418.3489146845077</v>
          </cell>
          <cell r="AQ15">
            <v>5.9169630548927756</v>
          </cell>
          <cell r="AR15">
            <v>9049.9748262602261</v>
          </cell>
          <cell r="AS15">
            <v>6.0987662012435599</v>
          </cell>
          <cell r="AT15">
            <v>4311.0167138097231</v>
          </cell>
          <cell r="AU15">
            <v>6.2752328917241176</v>
          </cell>
          <cell r="AV15">
            <v>1815.4508000000001</v>
          </cell>
          <cell r="AW15">
            <v>6.7297760752485507</v>
          </cell>
          <cell r="AX15">
            <v>10807.86105086413</v>
          </cell>
          <cell r="AY15">
            <v>6.9197811099628259</v>
          </cell>
          <cell r="AZ15">
            <v>8503.4114156937885</v>
          </cell>
          <cell r="BA15">
            <v>7.0912339959832016</v>
          </cell>
          <cell r="BB15">
            <v>5877.955570620099</v>
          </cell>
          <cell r="BC15">
            <v>7.2695943070672726</v>
          </cell>
          <cell r="BD15">
            <v>2427.1916000000001</v>
          </cell>
        </row>
        <row r="16">
          <cell r="A16">
            <v>0.7354335388765092</v>
          </cell>
          <cell r="B16">
            <v>4548.7952259154354</v>
          </cell>
          <cell r="C16">
            <v>0.92324918024228997</v>
          </cell>
          <cell r="D16">
            <v>3676.0505711009723</v>
          </cell>
          <cell r="E16">
            <v>1.0881146227240541</v>
          </cell>
          <cell r="F16">
            <v>4615.586949999999</v>
          </cell>
          <cell r="G16">
            <v>1.2623692914152382</v>
          </cell>
          <cell r="H16">
            <v>1988.0348941550701</v>
          </cell>
          <cell r="I16">
            <v>1.7373468770560037</v>
          </cell>
          <cell r="J16">
            <v>3997.6627935745282</v>
          </cell>
          <cell r="K16">
            <v>1.9258969766139828</v>
          </cell>
          <cell r="L16">
            <v>2490.9106272484973</v>
          </cell>
          <cell r="M16">
            <v>2.0828650797455168</v>
          </cell>
          <cell r="N16">
            <v>4312.7759999999998</v>
          </cell>
          <cell r="O16">
            <v>2.2729707600138882</v>
          </cell>
          <cell r="P16">
            <v>1013.4473123403009</v>
          </cell>
          <cell r="Q16">
            <v>2.724110648096246</v>
          </cell>
          <cell r="R16">
            <v>3555.4336472546029</v>
          </cell>
          <cell r="S16">
            <v>2.923896269157904</v>
          </cell>
          <cell r="T16">
            <v>6052.9517055708948</v>
          </cell>
          <cell r="U16">
            <v>3.0896817452620966</v>
          </cell>
          <cell r="V16">
            <v>6186.2419000000009</v>
          </cell>
          <cell r="W16">
            <v>3.2710572843379588</v>
          </cell>
          <cell r="X16">
            <v>2666.3103121968143</v>
          </cell>
          <cell r="Y16">
            <v>3.7310835708196795</v>
          </cell>
          <cell r="Z16">
            <v>5288.2842779172342</v>
          </cell>
          <cell r="AA16">
            <v>3.9263947194484259</v>
          </cell>
          <cell r="AB16">
            <v>6432.2216389576106</v>
          </cell>
          <cell r="AC16">
            <v>4.0980068251518107</v>
          </cell>
          <cell r="AD16">
            <v>11485.186400000001</v>
          </cell>
          <cell r="AE16">
            <v>4.2662883103812241</v>
          </cell>
          <cell r="AF16">
            <v>3470.3319531242573</v>
          </cell>
          <cell r="AG16">
            <v>4.7339875240517708</v>
          </cell>
          <cell r="AH16">
            <v>11484.844442850821</v>
          </cell>
          <cell r="AI16">
            <v>4.9150807119941655</v>
          </cell>
          <cell r="AJ16">
            <v>6788.9518362476683</v>
          </cell>
          <cell r="AK16">
            <v>5.0963525439636159</v>
          </cell>
          <cell r="AL16">
            <v>8143.9666499999994</v>
          </cell>
          <cell r="AM16">
            <v>5.2694116286060426</v>
          </cell>
          <cell r="AN16">
            <v>662.66290548669485</v>
          </cell>
          <cell r="AO16">
            <v>5.7259287464977486</v>
          </cell>
          <cell r="AP16">
            <v>11985.484529145306</v>
          </cell>
          <cell r="AQ16">
            <v>5.9159445154439085</v>
          </cell>
          <cell r="AR16">
            <v>9454.6415474440328</v>
          </cell>
          <cell r="AS16">
            <v>6.0945601085809296</v>
          </cell>
          <cell r="AT16">
            <v>2936.3496499999992</v>
          </cell>
          <cell r="AU16">
            <v>6.268350782796694</v>
          </cell>
          <cell r="AV16">
            <v>1123.0080062582097</v>
          </cell>
          <cell r="AW16">
            <v>6.7295479274211925</v>
          </cell>
          <cell r="AX16">
            <v>10717.999076497699</v>
          </cell>
          <cell r="AY16">
            <v>6.9229063645515589</v>
          </cell>
          <cell r="AZ16">
            <v>8758.2349867132016</v>
          </cell>
          <cell r="BA16">
            <v>7.0945991671525794</v>
          </cell>
          <cell r="BB16">
            <v>2975.2586000000001</v>
          </cell>
          <cell r="BC16">
            <v>7.2632121190260461</v>
          </cell>
          <cell r="BD16">
            <v>4965.8465905453559</v>
          </cell>
        </row>
        <row r="17">
          <cell r="A17">
            <v>0.73402245578502701</v>
          </cell>
          <cell r="B17">
            <v>4382.8285215712458</v>
          </cell>
          <cell r="C17">
            <v>0.9276158823962074</v>
          </cell>
          <cell r="D17">
            <v>5374.1967942727588</v>
          </cell>
          <cell r="E17">
            <v>1.085881319092235</v>
          </cell>
          <cell r="F17">
            <v>1316.5985648613146</v>
          </cell>
          <cell r="I17">
            <v>1.7331871148259217</v>
          </cell>
          <cell r="J17">
            <v>2608.4653374916447</v>
          </cell>
          <cell r="K17">
            <v>1.9149367499801409</v>
          </cell>
          <cell r="L17">
            <v>2430.5223314028262</v>
          </cell>
          <cell r="M17">
            <v>2.0995728719089644</v>
          </cell>
          <cell r="N17">
            <v>1441.3512999304644</v>
          </cell>
          <cell r="Q17">
            <v>2.7260292712285636</v>
          </cell>
          <cell r="R17">
            <v>4061.9872255637242</v>
          </cell>
          <cell r="S17">
            <v>2.9148196703907154</v>
          </cell>
          <cell r="T17">
            <v>3748.9159108428612</v>
          </cell>
          <cell r="U17">
            <v>3.0883896800654584</v>
          </cell>
          <cell r="V17">
            <v>3650.9183971479342</v>
          </cell>
          <cell r="Y17">
            <v>3.7321663481183034</v>
          </cell>
          <cell r="Z17">
            <v>4413.1073463528119</v>
          </cell>
          <cell r="AA17">
            <v>3.911982656389855</v>
          </cell>
          <cell r="AB17">
            <v>6361.5589085783622</v>
          </cell>
          <cell r="AC17">
            <v>4.0941227068017687</v>
          </cell>
          <cell r="AD17">
            <v>11662.304664407671</v>
          </cell>
          <cell r="AG17">
            <v>4.7275476815314708</v>
          </cell>
          <cell r="AH17">
            <v>11027.964449028588</v>
          </cell>
          <cell r="AI17">
            <v>4.9203227515710957</v>
          </cell>
          <cell r="AJ17">
            <v>8639.1804503943658</v>
          </cell>
          <cell r="AK17">
            <v>5.0976035506196666</v>
          </cell>
          <cell r="AL17">
            <v>11324.591378406425</v>
          </cell>
          <cell r="AO17">
            <v>5.7367028070980144</v>
          </cell>
          <cell r="AP17">
            <v>10931.045513724901</v>
          </cell>
          <cell r="AQ17">
            <v>5.923956226718782</v>
          </cell>
          <cell r="AR17">
            <v>9220.7076766623704</v>
          </cell>
          <cell r="AS17">
            <v>6.0891886050376245</v>
          </cell>
          <cell r="AT17">
            <v>4507.8135220203403</v>
          </cell>
          <cell r="AW17">
            <v>6.7276384098148565</v>
          </cell>
          <cell r="AX17">
            <v>12447.585421152939</v>
          </cell>
          <cell r="AY17">
            <v>6.9156327061400686</v>
          </cell>
          <cell r="AZ17">
            <v>10539.684643070712</v>
          </cell>
          <cell r="BA17">
            <v>7.0827606531683323</v>
          </cell>
          <cell r="BB17">
            <v>8374.2837212061731</v>
          </cell>
        </row>
        <row r="18">
          <cell r="A18">
            <v>0.73517549582529107</v>
          </cell>
          <cell r="B18">
            <v>4119.8050691814551</v>
          </cell>
          <cell r="C18">
            <v>0.9272167935391683</v>
          </cell>
          <cell r="D18">
            <v>6896.193135837354</v>
          </cell>
          <cell r="I18">
            <v>1.7288169712762045</v>
          </cell>
          <cell r="J18">
            <v>2603.7186703299426</v>
          </cell>
          <cell r="K18">
            <v>1.9244488402232864</v>
          </cell>
          <cell r="L18">
            <v>4818.2102734243272</v>
          </cell>
          <cell r="Q18">
            <v>2.7304078748806524</v>
          </cell>
          <cell r="R18">
            <v>3593.0310437860448</v>
          </cell>
          <cell r="S18">
            <v>2.9144149119565141</v>
          </cell>
          <cell r="T18">
            <v>7408.5678483515248</v>
          </cell>
          <cell r="Y18">
            <v>3.72953337423785</v>
          </cell>
          <cell r="Z18">
            <v>5138.3683705676085</v>
          </cell>
          <cell r="AA18">
            <v>3.913876774773517</v>
          </cell>
          <cell r="AB18">
            <v>5259.5011756901213</v>
          </cell>
          <cell r="AG18">
            <v>4.7379813827729107</v>
          </cell>
          <cell r="AH18">
            <v>9636.038441073817</v>
          </cell>
          <cell r="AI18">
            <v>4.9278275965257885</v>
          </cell>
          <cell r="AJ18">
            <v>7298.9184676024961</v>
          </cell>
          <cell r="AO18">
            <v>5.7345189310227651</v>
          </cell>
          <cell r="AP18">
            <v>11000.495646147374</v>
          </cell>
          <cell r="AQ18">
            <v>5.9157687755250237</v>
          </cell>
          <cell r="AR18">
            <v>10443.740966633655</v>
          </cell>
          <cell r="AW18">
            <v>6.7351758043200203</v>
          </cell>
          <cell r="AX18">
            <v>12406.868372070006</v>
          </cell>
          <cell r="AY18">
            <v>6.9122958518730933</v>
          </cell>
          <cell r="AZ18">
            <v>8581.1634837692272</v>
          </cell>
        </row>
        <row r="19">
          <cell r="A19">
            <v>0.72295576580849419</v>
          </cell>
          <cell r="B19">
            <v>2084.4226727061205</v>
          </cell>
          <cell r="C19">
            <v>0.91093282304980638</v>
          </cell>
          <cell r="D19">
            <v>9222.5725156862136</v>
          </cell>
          <cell r="I19">
            <v>1.7304733876582223</v>
          </cell>
          <cell r="J19">
            <v>1402.2106928046339</v>
          </cell>
          <cell r="K19">
            <v>1.928691746313185</v>
          </cell>
          <cell r="L19">
            <v>6080.8010231451508</v>
          </cell>
          <cell r="Q19">
            <v>2.7273954919842649</v>
          </cell>
          <cell r="R19">
            <v>3263.2887502784597</v>
          </cell>
          <cell r="S19">
            <v>2.9103941545226037</v>
          </cell>
          <cell r="T19">
            <v>7499.9765290052301</v>
          </cell>
          <cell r="Y19">
            <v>3.7397216814902534</v>
          </cell>
          <cell r="Z19">
            <v>3622.5645206801819</v>
          </cell>
          <cell r="AA19">
            <v>3.9280772236596131</v>
          </cell>
          <cell r="AB19">
            <v>6175.9825266126682</v>
          </cell>
          <cell r="AG19">
            <v>4.7201372703691113</v>
          </cell>
          <cell r="AH19">
            <v>3263.2887502784597</v>
          </cell>
          <cell r="AI19">
            <v>4.9250931553904849</v>
          </cell>
          <cell r="AJ19">
            <v>8840.7277757767879</v>
          </cell>
          <cell r="AO19">
            <v>5.7210155878709799</v>
          </cell>
          <cell r="AP19">
            <v>7425.0149996287255</v>
          </cell>
          <cell r="AQ19">
            <v>5.9109278206915672</v>
          </cell>
          <cell r="AR19">
            <v>13519.132024426424</v>
          </cell>
          <cell r="AW19">
            <v>6.7224877154745375</v>
          </cell>
          <cell r="AX19">
            <v>4804.3401995000113</v>
          </cell>
          <cell r="AY19">
            <v>6.9168528665419444</v>
          </cell>
          <cell r="AZ19">
            <v>8159.7755522468533</v>
          </cell>
        </row>
        <row r="20">
          <cell r="A20">
            <v>0.73472819392307109</v>
          </cell>
          <cell r="B20">
            <v>9740.5757000000012</v>
          </cell>
          <cell r="C20">
            <v>0.92946646387323539</v>
          </cell>
          <cell r="D20">
            <v>9481.0383999999976</v>
          </cell>
          <cell r="I20">
            <v>1.7349865825174826</v>
          </cell>
          <cell r="J20">
            <v>7761.4064500000004</v>
          </cell>
          <cell r="K20">
            <v>1.911001976535659</v>
          </cell>
          <cell r="L20">
            <v>5405.6423000000004</v>
          </cell>
          <cell r="Q20">
            <v>2.7252996452909932</v>
          </cell>
          <cell r="R20">
            <v>8690.7301499999994</v>
          </cell>
          <cell r="S20">
            <v>2.9173614951105362</v>
          </cell>
          <cell r="T20">
            <v>10772.001399999999</v>
          </cell>
          <cell r="Y20">
            <v>3.7279473964188616</v>
          </cell>
          <cell r="Z20">
            <v>9804.7423999999992</v>
          </cell>
          <cell r="AA20">
            <v>3.9101849492513789</v>
          </cell>
          <cell r="AB20">
            <v>6640.4305999999979</v>
          </cell>
          <cell r="AG20">
            <v>4.72187647206602</v>
          </cell>
          <cell r="AH20">
            <v>11018.903050000001</v>
          </cell>
          <cell r="AI20">
            <v>4.9146443205499697</v>
          </cell>
          <cell r="AJ20">
            <v>10375.711799999997</v>
          </cell>
          <cell r="AO20">
            <v>5.7389689170710634</v>
          </cell>
          <cell r="AP20">
            <v>10589.138000000001</v>
          </cell>
          <cell r="AQ20">
            <v>5.9293215728637119</v>
          </cell>
          <cell r="AR20">
            <v>10731.690850000001</v>
          </cell>
          <cell r="AW20">
            <v>6.7391903642001827</v>
          </cell>
          <cell r="AX20">
            <v>10305.109149999998</v>
          </cell>
          <cell r="AY20">
            <v>6.9279652466586645</v>
          </cell>
          <cell r="AZ20">
            <v>9305.7793500000007</v>
          </cell>
        </row>
        <row r="21">
          <cell r="A21">
            <v>0.73911238665181134</v>
          </cell>
          <cell r="B21">
            <v>4624.7277472102942</v>
          </cell>
          <cell r="C21">
            <v>0.91042491583790985</v>
          </cell>
          <cell r="D21">
            <v>4144.2630180375745</v>
          </cell>
          <cell r="I21">
            <v>1.7284367881205251</v>
          </cell>
          <cell r="J21">
            <v>6663.6638599463568</v>
          </cell>
          <cell r="K21">
            <v>1.9205432495080559</v>
          </cell>
          <cell r="L21">
            <v>4848.2521969649579</v>
          </cell>
          <cell r="Q21">
            <v>2.7324726761490128</v>
          </cell>
          <cell r="R21">
            <v>3760.7454368605199</v>
          </cell>
          <cell r="S21">
            <v>2.9149395381643384</v>
          </cell>
          <cell r="T21">
            <v>7494.3764276577785</v>
          </cell>
          <cell r="Y21">
            <v>3.733883323246451</v>
          </cell>
          <cell r="Z21">
            <v>5142.5642249755783</v>
          </cell>
          <cell r="AA21">
            <v>3.919752638351389</v>
          </cell>
          <cell r="AB21">
            <v>5277.2550103756657</v>
          </cell>
          <cell r="AG21">
            <v>4.7250163254486912</v>
          </cell>
          <cell r="AH21">
            <v>13755.520507715864</v>
          </cell>
          <cell r="AI21">
            <v>4.9253833537283587</v>
          </cell>
          <cell r="AJ21">
            <v>9765.1993148530382</v>
          </cell>
          <cell r="AO21">
            <v>5.7228563759336577</v>
          </cell>
          <cell r="AP21">
            <v>12569.779896685081</v>
          </cell>
          <cell r="AQ21">
            <v>5.9218591936596559</v>
          </cell>
          <cell r="AR21">
            <v>12829.701938182976</v>
          </cell>
          <cell r="AW21">
            <v>6.7379536561887807</v>
          </cell>
          <cell r="AX21">
            <v>16114.406492693952</v>
          </cell>
          <cell r="AY21">
            <v>6.9267378345411101</v>
          </cell>
          <cell r="AZ21">
            <v>11590.109039083456</v>
          </cell>
        </row>
      </sheetData>
      <sheetData sheetId="2">
        <row r="2">
          <cell r="B2" t="str">
            <v>EPCR</v>
          </cell>
          <cell r="C2" t="str">
            <v>TM</v>
          </cell>
          <cell r="D2" t="str">
            <v>A20</v>
          </cell>
          <cell r="E2" t="str">
            <v>HO1</v>
          </cell>
          <cell r="F2" t="str">
            <v>CD46</v>
          </cell>
          <cell r="G2" t="str">
            <v>CD55</v>
          </cell>
          <cell r="H2" t="str">
            <v>CD47</v>
          </cell>
        </row>
        <row r="3">
          <cell r="A3" t="str">
            <v>Contra (n=11)</v>
          </cell>
          <cell r="B3">
            <v>4985.9689159668133</v>
          </cell>
          <cell r="C3">
            <v>2257.4583753325255</v>
          </cell>
          <cell r="D3">
            <v>3604.4610096679926</v>
          </cell>
          <cell r="E3">
            <v>7644.5111049896232</v>
          </cell>
          <cell r="F3">
            <v>6848.3223981524998</v>
          </cell>
          <cell r="G3">
            <v>8402.1069700895623</v>
          </cell>
          <cell r="H3">
            <v>4987.9791374957649</v>
          </cell>
          <cell r="J3">
            <v>2536.0285831690571</v>
          </cell>
          <cell r="K3">
            <v>915.0142728164127</v>
          </cell>
          <cell r="L3">
            <v>1197.8265232318652</v>
          </cell>
          <cell r="M3">
            <v>2376.6751096713347</v>
          </cell>
          <cell r="N3">
            <v>1567.9350819202143</v>
          </cell>
          <cell r="O3">
            <v>2323.5242098394251</v>
          </cell>
          <cell r="P3">
            <v>1752.7594737685165</v>
          </cell>
        </row>
        <row r="4">
          <cell r="A4" t="str">
            <v>Xeno (n=11)</v>
          </cell>
          <cell r="B4">
            <v>5509.4258744747185</v>
          </cell>
          <cell r="C4">
            <v>2821.9180164570516</v>
          </cell>
          <cell r="D4">
            <v>4851.7547875586233</v>
          </cell>
          <cell r="E4">
            <v>10273.983839220433</v>
          </cell>
          <cell r="F4">
            <v>6090.1707879998539</v>
          </cell>
          <cell r="G4">
            <v>7818.2955302706678</v>
          </cell>
          <cell r="H4">
            <v>5405.5467256134225</v>
          </cell>
          <cell r="J4">
            <v>1974.006923810919</v>
          </cell>
          <cell r="K4">
            <v>1274.9941143341578</v>
          </cell>
          <cell r="L4">
            <v>886.55764300597048</v>
          </cell>
          <cell r="M4">
            <v>1435.4601032105775</v>
          </cell>
          <cell r="N4">
            <v>1315.6936990143174</v>
          </cell>
          <cell r="O4">
            <v>1899.614978435312</v>
          </cell>
          <cell r="P4">
            <v>1363.6314035274563</v>
          </cell>
        </row>
        <row r="5">
          <cell r="A5" t="str">
            <v>Human (n=7)</v>
          </cell>
          <cell r="B5">
            <v>2240.0084115918639</v>
          </cell>
          <cell r="C5">
            <v>2050.5631853582113</v>
          </cell>
          <cell r="D5">
            <v>3971.3424505133626</v>
          </cell>
          <cell r="E5">
            <v>9447.9996443261243</v>
          </cell>
          <cell r="F5">
            <v>9900.580286067785</v>
          </cell>
          <cell r="G5">
            <v>9515.043068928775</v>
          </cell>
          <cell r="H5">
            <v>9776.1646771169144</v>
          </cell>
          <cell r="J5">
            <v>1300.0911315192593</v>
          </cell>
          <cell r="K5">
            <v>1064.6661781067883</v>
          </cell>
          <cell r="L5">
            <v>964.36229058994411</v>
          </cell>
          <cell r="M5">
            <v>919.4334066092224</v>
          </cell>
          <cell r="N5">
            <v>2556.0582280090653</v>
          </cell>
          <cell r="O5">
            <v>1556.3581461087329</v>
          </cell>
          <cell r="P5">
            <v>3465.0053776673526</v>
          </cell>
        </row>
        <row r="6">
          <cell r="A6" t="str">
            <v>WT (n=6)</v>
          </cell>
          <cell r="B6">
            <v>1080.4220195724995</v>
          </cell>
          <cell r="C6">
            <v>863.11405297034253</v>
          </cell>
          <cell r="D6">
            <v>1801.520129245815</v>
          </cell>
          <cell r="E6">
            <v>4417.7813784615309</v>
          </cell>
          <cell r="F6">
            <v>576.41561523317898</v>
          </cell>
          <cell r="G6">
            <v>961.58177430191097</v>
          </cell>
          <cell r="H6">
            <v>2822.1361740643297</v>
          </cell>
          <cell r="J6">
            <v>572.58407076805861</v>
          </cell>
          <cell r="K6">
            <v>496.43517787521375</v>
          </cell>
          <cell r="L6">
            <v>190.61734470622375</v>
          </cell>
          <cell r="M6">
            <v>1133.0755292119859</v>
          </cell>
          <cell r="N6">
            <v>378.08717378761656</v>
          </cell>
          <cell r="O6">
            <v>176.78994433596492</v>
          </cell>
          <cell r="P6">
            <v>758.3794882077907</v>
          </cell>
        </row>
        <row r="10">
          <cell r="AL10" t="str">
            <v>CD46_H</v>
          </cell>
          <cell r="AN10" t="str">
            <v>CD46_W</v>
          </cell>
          <cell r="AP10" t="str">
            <v>CD55_C</v>
          </cell>
          <cell r="AR10" t="str">
            <v>CD55_X</v>
          </cell>
          <cell r="AT10" t="str">
            <v>CD55_H</v>
          </cell>
          <cell r="AV10" t="str">
            <v>CD55_W</v>
          </cell>
          <cell r="AX10" t="str">
            <v>CD47_C</v>
          </cell>
          <cell r="AZ10" t="str">
            <v>CD47_X</v>
          </cell>
          <cell r="BB10" t="str">
            <v>CD47_H</v>
          </cell>
          <cell r="BD10" t="str">
            <v>CD47_W</v>
          </cell>
        </row>
        <row r="11">
          <cell r="A11">
            <v>0.73566461093866564</v>
          </cell>
          <cell r="B11">
            <v>8942.2079610177225</v>
          </cell>
          <cell r="C11">
            <v>0.91059404559324331</v>
          </cell>
          <cell r="D11">
            <v>8086.2504515504688</v>
          </cell>
          <cell r="E11">
            <v>1.0993640151560171</v>
          </cell>
          <cell r="F11">
            <v>1468.1143549493067</v>
          </cell>
          <cell r="G11">
            <v>1.2674557394813262</v>
          </cell>
          <cell r="H11">
            <v>1275.6328812323231</v>
          </cell>
          <cell r="I11">
            <v>1.7226131856068505</v>
          </cell>
          <cell r="J11">
            <v>4167.1059700863452</v>
          </cell>
          <cell r="K11">
            <v>1.9103647048894008</v>
          </cell>
          <cell r="L11">
            <v>5008.277866703098</v>
          </cell>
          <cell r="M11">
            <v>2.0958182942838008</v>
          </cell>
          <cell r="N11">
            <v>1544.2058538460024</v>
          </cell>
          <cell r="O11">
            <v>2.2624148011325493</v>
          </cell>
          <cell r="P11">
            <v>1364.9512513490349</v>
          </cell>
          <cell r="Q11">
            <v>2.7242626161636383</v>
          </cell>
          <cell r="R11">
            <v>5291.0340306762464</v>
          </cell>
          <cell r="S11">
            <v>2.9182548443503276</v>
          </cell>
          <cell r="T11">
            <v>5701.8950324596581</v>
          </cell>
          <cell r="U11">
            <v>3.0808820666706236</v>
          </cell>
          <cell r="V11">
            <v>3930.5960762713798</v>
          </cell>
          <cell r="W11">
            <v>3.2669473120859704</v>
          </cell>
          <cell r="X11">
            <v>1812.4370450494284</v>
          </cell>
          <cell r="Y11">
            <v>3.7223882969992674</v>
          </cell>
          <cell r="Z11">
            <v>8981.9138590826333</v>
          </cell>
          <cell r="AA11">
            <v>3.9239407226553182</v>
          </cell>
          <cell r="AB11">
            <v>10745.125560639952</v>
          </cell>
          <cell r="AC11">
            <v>4.0913598253085803</v>
          </cell>
          <cell r="AD11">
            <v>10945.256024779663</v>
          </cell>
          <cell r="AE11">
            <v>4.2695502520870878</v>
          </cell>
          <cell r="AF11">
            <v>4481.6358727137413</v>
          </cell>
          <cell r="AG11">
            <v>4.7328018263557761</v>
          </cell>
          <cell r="AH11">
            <v>9730.2113659641054</v>
          </cell>
          <cell r="AI11">
            <v>4.9111358322918699</v>
          </cell>
          <cell r="AJ11">
            <v>6882.2576250393677</v>
          </cell>
          <cell r="AK11">
            <v>5.0880726108096113</v>
          </cell>
          <cell r="AL11">
            <v>13959.652813236082</v>
          </cell>
          <cell r="AM11">
            <v>5.2672983968537723</v>
          </cell>
          <cell r="AN11">
            <v>1208.7932543158895</v>
          </cell>
          <cell r="AO11">
            <v>5.7244429868095734</v>
          </cell>
          <cell r="AP11">
            <v>13076.191780391642</v>
          </cell>
          <cell r="AQ11">
            <v>5.9226948763349254</v>
          </cell>
          <cell r="AR11">
            <v>10546.347372093729</v>
          </cell>
          <cell r="AS11">
            <v>6.0806096963869063</v>
          </cell>
          <cell r="AT11">
            <v>8693.9629361728457</v>
          </cell>
          <cell r="AU11">
            <v>6.2772457601872862</v>
          </cell>
          <cell r="AV11">
            <v>948.46532187495518</v>
          </cell>
          <cell r="AW11">
            <v>6.7251540034368649</v>
          </cell>
          <cell r="AX11">
            <v>5680.1324477152166</v>
          </cell>
          <cell r="AY11">
            <v>6.9279259956171915</v>
          </cell>
          <cell r="AZ11">
            <v>4493.9174622763594</v>
          </cell>
          <cell r="BA11">
            <v>7.0802433148974577</v>
          </cell>
          <cell r="BB11">
            <v>13962.63199755228</v>
          </cell>
          <cell r="BC11">
            <v>7.2609271679541205</v>
          </cell>
          <cell r="BD11">
            <v>2348.2286535909666</v>
          </cell>
        </row>
        <row r="12">
          <cell r="A12">
            <v>0.73517445017815308</v>
          </cell>
          <cell r="B12">
            <v>7080.5484283162123</v>
          </cell>
          <cell r="C12">
            <v>0.92730992900137021</v>
          </cell>
          <cell r="D12">
            <v>6079.1618213418305</v>
          </cell>
          <cell r="E12">
            <v>1.0989103421365123</v>
          </cell>
          <cell r="F12">
            <v>4063.1983337660454</v>
          </cell>
          <cell r="G12">
            <v>1.277494840566392</v>
          </cell>
          <cell r="H12">
            <v>299.4534007364179</v>
          </cell>
          <cell r="I12">
            <v>1.7351241959340675</v>
          </cell>
          <cell r="J12">
            <v>2105.4306006172264</v>
          </cell>
          <cell r="K12">
            <v>1.9139161010767258</v>
          </cell>
          <cell r="L12">
            <v>4646.0793982230343</v>
          </cell>
          <cell r="M12">
            <v>2.0993890652149463</v>
          </cell>
          <cell r="N12">
            <v>3241.8577716434233</v>
          </cell>
          <cell r="O12">
            <v>2.2666309582654263</v>
          </cell>
          <cell r="P12">
            <v>454.23091811064006</v>
          </cell>
          <cell r="Q12">
            <v>2.7215003715645745</v>
          </cell>
          <cell r="R12">
            <v>3112.8747844982599</v>
          </cell>
          <cell r="S12">
            <v>2.9143589579750637</v>
          </cell>
          <cell r="T12">
            <v>6388.7013044170953</v>
          </cell>
          <cell r="U12">
            <v>3.0957792611532118</v>
          </cell>
          <cell r="V12">
            <v>3757.826591711922</v>
          </cell>
          <cell r="W12">
            <v>3.2706786322491048</v>
          </cell>
          <cell r="X12">
            <v>1559.2227433155997</v>
          </cell>
          <cell r="Y12">
            <v>3.7209387545577717</v>
          </cell>
          <cell r="Z12">
            <v>12537.752062410693</v>
          </cell>
          <cell r="AA12">
            <v>3.9102928425905135</v>
          </cell>
          <cell r="AB12">
            <v>12201.056564501647</v>
          </cell>
          <cell r="AC12">
            <v>4.0953141390797141</v>
          </cell>
          <cell r="AD12">
            <v>9579.5845130432681</v>
          </cell>
          <cell r="AE12">
            <v>4.2794517272113177</v>
          </cell>
          <cell r="AF12">
            <v>4600.7087657249112</v>
          </cell>
          <cell r="AG12">
            <v>4.7321790302509346</v>
          </cell>
          <cell r="AH12">
            <v>6547.6775704966567</v>
          </cell>
          <cell r="AI12">
            <v>4.9227486198867521</v>
          </cell>
          <cell r="AJ12">
            <v>6020.941416674521</v>
          </cell>
          <cell r="AK12">
            <v>5.0821653367528894</v>
          </cell>
          <cell r="AL12">
            <v>12845.323221331186</v>
          </cell>
          <cell r="AM12">
            <v>5.2736254755319889</v>
          </cell>
          <cell r="AN12">
            <v>251.88615945083168</v>
          </cell>
          <cell r="AO12">
            <v>5.7350775177317086</v>
          </cell>
          <cell r="AP12">
            <v>7058.1511164915501</v>
          </cell>
          <cell r="AQ12">
            <v>5.9249160690254739</v>
          </cell>
          <cell r="AR12">
            <v>7689.8939778130998</v>
          </cell>
          <cell r="AS12">
            <v>6.0900180621337725</v>
          </cell>
          <cell r="AT12">
            <v>8911.8310349783405</v>
          </cell>
          <cell r="AU12">
            <v>6.2733220481350678</v>
          </cell>
          <cell r="AV12">
            <v>925.00775333711954</v>
          </cell>
          <cell r="AW12">
            <v>6.7254083833753882</v>
          </cell>
          <cell r="AX12">
            <v>4833.2929737237409</v>
          </cell>
          <cell r="AY12">
            <v>6.9205234077783917</v>
          </cell>
          <cell r="AZ12">
            <v>3821.2687674028107</v>
          </cell>
          <cell r="BA12">
            <v>7.0812471792017559</v>
          </cell>
          <cell r="BB12">
            <v>11314.464425479944</v>
          </cell>
          <cell r="BC12">
            <v>7.2641914431964683</v>
          </cell>
          <cell r="BD12">
            <v>1789.9411414389822</v>
          </cell>
        </row>
        <row r="13">
          <cell r="A13">
            <v>0.72588219687675593</v>
          </cell>
          <cell r="B13">
            <v>7203.7005809492111</v>
          </cell>
          <cell r="C13">
            <v>0.9179791139385669</v>
          </cell>
          <cell r="D13">
            <v>7102.8054532572442</v>
          </cell>
          <cell r="E13">
            <v>1.0858676255725308</v>
          </cell>
          <cell r="F13">
            <v>719.42910954867227</v>
          </cell>
          <cell r="G13">
            <v>1.271829864395849</v>
          </cell>
          <cell r="H13">
            <v>551.35767996648565</v>
          </cell>
          <cell r="I13">
            <v>1.73098192877795</v>
          </cell>
          <cell r="J13">
            <v>2762.5340171618127</v>
          </cell>
          <cell r="K13">
            <v>1.921431682188802</v>
          </cell>
          <cell r="L13">
            <v>2979.4925768386456</v>
          </cell>
          <cell r="M13">
            <v>2.0803077545649522</v>
          </cell>
          <cell r="N13">
            <v>1358.9008998372146</v>
          </cell>
          <cell r="O13">
            <v>2.276400049350622</v>
          </cell>
          <cell r="P13">
            <v>973.76133948210236</v>
          </cell>
          <cell r="Q13">
            <v>2.7332819350424882</v>
          </cell>
          <cell r="R13">
            <v>2953.923623058527</v>
          </cell>
          <cell r="S13">
            <v>2.9125459701780327</v>
          </cell>
          <cell r="T13">
            <v>4790.1668899346996</v>
          </cell>
          <cell r="U13">
            <v>3.0953487936089412</v>
          </cell>
          <cell r="V13">
            <v>4297.52079184793</v>
          </cell>
          <cell r="W13">
            <v>3.2601598572688606</v>
          </cell>
          <cell r="X13">
            <v>2109.7855947813387</v>
          </cell>
          <cell r="Y13">
            <v>3.7228950536102099</v>
          </cell>
          <cell r="Z13">
            <v>8848.1955585122923</v>
          </cell>
          <cell r="AA13">
            <v>3.9141851229162916</v>
          </cell>
          <cell r="AB13">
            <v>10414.99385976084</v>
          </cell>
          <cell r="AC13">
            <v>4.0948001281667041</v>
          </cell>
          <cell r="AD13">
            <v>8613.2474454068215</v>
          </cell>
          <cell r="AE13">
            <v>4.2625966552726835</v>
          </cell>
          <cell r="AF13">
            <v>3800.685874023945</v>
          </cell>
          <cell r="AG13">
            <v>4.7256560601271715</v>
          </cell>
          <cell r="AH13">
            <v>6980.2822979864659</v>
          </cell>
          <cell r="AI13">
            <v>4.9267774435237888</v>
          </cell>
          <cell r="AJ13">
            <v>6522.4110993856912</v>
          </cell>
          <cell r="AK13">
            <v>5.0947025174859943</v>
          </cell>
          <cell r="AL13">
            <v>7102.1546381362368</v>
          </cell>
          <cell r="AM13">
            <v>5.261970369552742</v>
          </cell>
          <cell r="AN13">
            <v>624.38840342628748</v>
          </cell>
          <cell r="AO13">
            <v>5.7377475622721565</v>
          </cell>
          <cell r="AP13">
            <v>9252.7457957127117</v>
          </cell>
          <cell r="AQ13">
            <v>5.9268526233206034</v>
          </cell>
          <cell r="AR13">
            <v>6677.1678385750283</v>
          </cell>
          <cell r="AS13">
            <v>6.0956773766736969</v>
          </cell>
          <cell r="AT13">
            <v>7467.0776620523648</v>
          </cell>
          <cell r="AU13">
            <v>6.2681217897032182</v>
          </cell>
          <cell r="AV13">
            <v>1284.0729368159377</v>
          </cell>
          <cell r="AW13">
            <v>6.7329271720856338</v>
          </cell>
          <cell r="AX13">
            <v>4929.1068743591304</v>
          </cell>
          <cell r="AY13">
            <v>6.9119508660987652</v>
          </cell>
          <cell r="AZ13">
            <v>4978.687254159071</v>
          </cell>
          <cell r="BA13">
            <v>7.0864004363078186</v>
          </cell>
          <cell r="BB13">
            <v>5232.6071386387639</v>
          </cell>
          <cell r="BC13">
            <v>7.2665323175438585</v>
          </cell>
          <cell r="BD13">
            <v>3947.2919389323129</v>
          </cell>
        </row>
        <row r="14">
          <cell r="A14">
            <v>0.72022589305825724</v>
          </cell>
          <cell r="B14">
            <v>5284.1397842451079</v>
          </cell>
          <cell r="C14">
            <v>0.92175929217657837</v>
          </cell>
          <cell r="D14">
            <v>4699.2123439440584</v>
          </cell>
          <cell r="E14">
            <v>1.089419597133539</v>
          </cell>
          <cell r="F14">
            <v>2403.6679581664184</v>
          </cell>
          <cell r="G14">
            <v>1.2615887223462727</v>
          </cell>
          <cell r="H14">
            <v>1176.7006211332146</v>
          </cell>
          <cell r="I14">
            <v>1.725157340146102</v>
          </cell>
          <cell r="J14">
            <v>2079.3679695404835</v>
          </cell>
          <cell r="K14">
            <v>1.9274375433920046</v>
          </cell>
          <cell r="L14">
            <v>2017.7410981455778</v>
          </cell>
          <cell r="M14">
            <v>2.0920508270710045</v>
          </cell>
          <cell r="N14">
            <v>2195.3528221230044</v>
          </cell>
          <cell r="O14">
            <v>2.2727833791882266</v>
          </cell>
          <cell r="P14">
            <v>208.19881332613386</v>
          </cell>
          <cell r="Q14">
            <v>2.7302734894172032</v>
          </cell>
          <cell r="R14">
            <v>2848.3778241913442</v>
          </cell>
          <cell r="S14">
            <v>2.9156420437657773</v>
          </cell>
          <cell r="T14">
            <v>4838.026336865747</v>
          </cell>
          <cell r="U14">
            <v>3.0967206266314315</v>
          </cell>
          <cell r="V14">
            <v>3604.2318027855699</v>
          </cell>
          <cell r="W14">
            <v>3.2718549353456252</v>
          </cell>
          <cell r="X14">
            <v>1707.6900472589291</v>
          </cell>
          <cell r="Y14">
            <v>3.7231287540940081</v>
          </cell>
          <cell r="Z14">
            <v>7542.6405377413921</v>
          </cell>
          <cell r="AA14">
            <v>3.9288811557108705</v>
          </cell>
          <cell r="AB14">
            <v>11568.415787857884</v>
          </cell>
          <cell r="AC14">
            <v>4.0841035295588037</v>
          </cell>
          <cell r="AD14">
            <v>10400.318178888032</v>
          </cell>
          <cell r="AE14">
            <v>4.2650835370033731</v>
          </cell>
          <cell r="AF14">
            <v>3544.9559541532954</v>
          </cell>
          <cell r="AG14">
            <v>4.7205617553228381</v>
          </cell>
          <cell r="AH14">
            <v>7802.6519948076357</v>
          </cell>
          <cell r="AI14">
            <v>4.920079950118418</v>
          </cell>
          <cell r="AJ14">
            <v>7503.5564683706434</v>
          </cell>
          <cell r="AK14">
            <v>5.0829187529066742</v>
          </cell>
          <cell r="AL14">
            <v>8386.6664124602976</v>
          </cell>
          <cell r="AM14">
            <v>5.2766988306815739</v>
          </cell>
          <cell r="AN14">
            <v>729.14728690608456</v>
          </cell>
          <cell r="AO14">
            <v>5.7322173061292734</v>
          </cell>
          <cell r="AP14">
            <v>9712.7264869708124</v>
          </cell>
          <cell r="AQ14">
            <v>5.9189808033887932</v>
          </cell>
          <cell r="AR14">
            <v>9507.65331634635</v>
          </cell>
          <cell r="AS14">
            <v>6.0919148264870948</v>
          </cell>
          <cell r="AT14">
            <v>12112.447784947717</v>
          </cell>
          <cell r="AU14">
            <v>6.2793874344349225</v>
          </cell>
          <cell r="AV14">
            <v>756.8811777892098</v>
          </cell>
          <cell r="AW14">
            <v>6.7335772734293258</v>
          </cell>
          <cell r="AX14">
            <v>5121.7490280713746</v>
          </cell>
          <cell r="AY14">
            <v>6.9202792704599787</v>
          </cell>
          <cell r="AZ14">
            <v>5580.8295928408734</v>
          </cell>
          <cell r="BA14">
            <v>7.0996015533024028</v>
          </cell>
          <cell r="BB14">
            <v>13623.693852269122</v>
          </cell>
          <cell r="BC14">
            <v>7.2647610562274654</v>
          </cell>
          <cell r="BD14">
            <v>2524.2113998145255</v>
          </cell>
        </row>
        <row r="15">
          <cell r="A15">
            <v>0.73421677035283106</v>
          </cell>
          <cell r="B15">
            <v>974.53736175006691</v>
          </cell>
          <cell r="C15">
            <v>0.91223496165907836</v>
          </cell>
          <cell r="D15">
            <v>1324.3126420004162</v>
          </cell>
          <cell r="E15">
            <v>1.0834769286368229</v>
          </cell>
          <cell r="F15">
            <v>1568.7483445652749</v>
          </cell>
          <cell r="G15">
            <v>1.2622197209688828</v>
          </cell>
          <cell r="H15">
            <v>1892.4719499999999</v>
          </cell>
          <cell r="I15">
            <v>1.7245731778527316</v>
          </cell>
          <cell r="J15">
            <v>1850.4244135855533</v>
          </cell>
          <cell r="K15">
            <v>1.9108981434210339</v>
          </cell>
          <cell r="L15">
            <v>2040.6152455996337</v>
          </cell>
          <cell r="M15">
            <v>2.0997649803439136</v>
          </cell>
          <cell r="N15">
            <v>802.72603514956268</v>
          </cell>
          <cell r="O15">
            <v>2.2724603931309377</v>
          </cell>
          <cell r="P15">
            <v>1456.3403999999996</v>
          </cell>
          <cell r="Q15">
            <v>2.7232779536663667</v>
          </cell>
          <cell r="R15">
            <v>4394.5799632846301</v>
          </cell>
          <cell r="S15">
            <v>2.9173823437390425</v>
          </cell>
          <cell r="T15">
            <v>4451.6575096050392</v>
          </cell>
          <cell r="U15">
            <v>3.0988332689544635</v>
          </cell>
          <cell r="V15">
            <v>3228.0642999300126</v>
          </cell>
          <cell r="W15">
            <v>3.2752674770230277</v>
          </cell>
          <cell r="X15">
            <v>1907.1327999999999</v>
          </cell>
          <cell r="Y15">
            <v>3.7272395836043457</v>
          </cell>
          <cell r="Z15">
            <v>7796.6347358898402</v>
          </cell>
          <cell r="AA15">
            <v>3.9126597957489362</v>
          </cell>
          <cell r="AB15">
            <v>8642.9158668633536</v>
          </cell>
          <cell r="AC15">
            <v>4.0813477647883856</v>
          </cell>
          <cell r="AD15">
            <v>8835.9860957047822</v>
          </cell>
          <cell r="AE15">
            <v>4.2727572199075876</v>
          </cell>
          <cell r="AF15">
            <v>6533.7458499999993</v>
          </cell>
          <cell r="AG15">
            <v>4.7359991356133557</v>
          </cell>
          <cell r="AH15">
            <v>5117.2629431076557</v>
          </cell>
          <cell r="AI15">
            <v>4.9253879020263209</v>
          </cell>
          <cell r="AJ15">
            <v>4728.8691232859182</v>
          </cell>
          <cell r="AK15">
            <v>5.0974708738825329</v>
          </cell>
          <cell r="AL15">
            <v>8925.8565912549748</v>
          </cell>
          <cell r="AM15">
            <v>5.2675086472170953</v>
          </cell>
          <cell r="AN15">
            <v>156.93115</v>
          </cell>
          <cell r="AO15">
            <v>5.7224255398160269</v>
          </cell>
          <cell r="AP15">
            <v>5780.3951038937239</v>
          </cell>
          <cell r="AQ15">
            <v>5.919459781537352</v>
          </cell>
          <cell r="AR15">
            <v>6798.9524871837139</v>
          </cell>
          <cell r="AS15">
            <v>6.0924567406019818</v>
          </cell>
          <cell r="AT15">
            <v>10199.842451191071</v>
          </cell>
          <cell r="AU15">
            <v>6.2725734849057755</v>
          </cell>
          <cell r="AV15">
            <v>984.72449999999992</v>
          </cell>
          <cell r="AW15">
            <v>6.730351114396341</v>
          </cell>
          <cell r="AX15">
            <v>3186.3327280990775</v>
          </cell>
          <cell r="AY15">
            <v>6.9202101725950023</v>
          </cell>
          <cell r="AZ15">
            <v>5910.863078689852</v>
          </cell>
          <cell r="BA15">
            <v>7.0897488054382407</v>
          </cell>
          <cell r="BB15">
            <v>8359.7674800795157</v>
          </cell>
          <cell r="BC15">
            <v>7.2628972572233348</v>
          </cell>
          <cell r="BD15">
            <v>3145.5352499999999</v>
          </cell>
        </row>
        <row r="16">
          <cell r="A16">
            <v>0.72828169107162033</v>
          </cell>
          <cell r="B16">
            <v>3676.2175528079274</v>
          </cell>
          <cell r="C16">
            <v>0.91710401848231826</v>
          </cell>
          <cell r="D16">
            <v>5016.816934077201</v>
          </cell>
          <cell r="E16">
            <v>1.0881906836243371</v>
          </cell>
          <cell r="F16">
            <v>3943.9528999999993</v>
          </cell>
          <cell r="G16">
            <v>1.2611559003613197</v>
          </cell>
          <cell r="H16">
            <v>1286.9155843665553</v>
          </cell>
          <cell r="I16">
            <v>1.7228326585818157</v>
          </cell>
          <cell r="J16">
            <v>1920.0913403334143</v>
          </cell>
          <cell r="K16">
            <v>1.9203483341625818</v>
          </cell>
          <cell r="L16">
            <v>2007.4381003339297</v>
          </cell>
          <cell r="M16">
            <v>2.0995768386563674</v>
          </cell>
          <cell r="N16">
            <v>3712.9800500000006</v>
          </cell>
          <cell r="O16">
            <v>2.2605032047094258</v>
          </cell>
          <cell r="P16">
            <v>721.20159555414511</v>
          </cell>
          <cell r="Q16">
            <v>2.7228145454941854</v>
          </cell>
          <cell r="R16">
            <v>2615.0851577427134</v>
          </cell>
          <cell r="S16">
            <v>2.9214132655280056</v>
          </cell>
          <cell r="T16">
            <v>5393.8396115822943</v>
          </cell>
          <cell r="U16">
            <v>3.0879236243395396</v>
          </cell>
          <cell r="V16">
            <v>5939.6958999999997</v>
          </cell>
          <cell r="W16">
            <v>3.2719885250160896</v>
          </cell>
          <cell r="X16">
            <v>1712.8525450695952</v>
          </cell>
          <cell r="Y16">
            <v>3.7310945534178255</v>
          </cell>
          <cell r="Z16">
            <v>8517.2443081707588</v>
          </cell>
          <cell r="AA16">
            <v>3.9290466842654368</v>
          </cell>
          <cell r="AB16">
            <v>10525.323729967477</v>
          </cell>
          <cell r="AC16">
            <v>4.0906586867188546</v>
          </cell>
          <cell r="AD16">
            <v>9190.1149000000023</v>
          </cell>
          <cell r="AE16">
            <v>4.2789545386760501</v>
          </cell>
          <cell r="AF16">
            <v>3544.9559541532954</v>
          </cell>
          <cell r="AG16">
            <v>4.7334751846347922</v>
          </cell>
          <cell r="AH16">
            <v>5975.8133493975811</v>
          </cell>
          <cell r="AI16">
            <v>4.9180502097226588</v>
          </cell>
          <cell r="AJ16">
            <v>7356.3529509748769</v>
          </cell>
          <cell r="AK16">
            <v>5.0816313506995359</v>
          </cell>
          <cell r="AL16">
            <v>8174.3923999999997</v>
          </cell>
          <cell r="AM16">
            <v>5.2734887694188428</v>
          </cell>
          <cell r="AN16">
            <v>487.34743729998104</v>
          </cell>
          <cell r="AO16">
            <v>5.7341655790434221</v>
          </cell>
          <cell r="AP16">
            <v>8693.8770603132361</v>
          </cell>
          <cell r="AQ16">
            <v>5.9161546308655808</v>
          </cell>
          <cell r="AR16">
            <v>9393.6296773166468</v>
          </cell>
          <cell r="AS16">
            <v>6.0824738713151314</v>
          </cell>
          <cell r="AT16">
            <v>8593.2653000000009</v>
          </cell>
          <cell r="AU16">
            <v>6.2724095415618093</v>
          </cell>
          <cell r="AV16">
            <v>870.33895599424318</v>
          </cell>
          <cell r="AW16">
            <v>6.7326571097210186</v>
          </cell>
          <cell r="AX16">
            <v>4088.2069196146676</v>
          </cell>
          <cell r="AY16">
            <v>6.9236262443066554</v>
          </cell>
          <cell r="AZ16">
            <v>8249.8947784260581</v>
          </cell>
          <cell r="BA16">
            <v>7.0842257671924109</v>
          </cell>
          <cell r="BB16">
            <v>5949.2741999999998</v>
          </cell>
          <cell r="BC16">
            <v>7.2659179462328352</v>
          </cell>
          <cell r="BD16">
            <v>3177.6086606091935</v>
          </cell>
        </row>
        <row r="17">
          <cell r="A17">
            <v>0.73011789840967478</v>
          </cell>
          <cell r="B17">
            <v>4258.2220376961468</v>
          </cell>
          <cell r="C17">
            <v>0.92753646536472689</v>
          </cell>
          <cell r="D17">
            <v>3695.3584035903991</v>
          </cell>
          <cell r="E17">
            <v>1.0999453573135813</v>
          </cell>
          <cell r="F17">
            <v>1512.9478801473329</v>
          </cell>
          <cell r="I17">
            <v>1.731736578287189</v>
          </cell>
          <cell r="J17">
            <v>1453.8494400595137</v>
          </cell>
          <cell r="K17">
            <v>1.9121625127996758</v>
          </cell>
          <cell r="L17">
            <v>752.45808707230435</v>
          </cell>
          <cell r="M17">
            <v>2.0946975971725221</v>
          </cell>
          <cell r="N17">
            <v>1497.9188649082716</v>
          </cell>
          <cell r="Q17">
            <v>2.7358017160584822</v>
          </cell>
          <cell r="R17">
            <v>5135.6625810814785</v>
          </cell>
          <cell r="S17">
            <v>2.9197259806761311</v>
          </cell>
          <cell r="T17">
            <v>2830.7255891206446</v>
          </cell>
          <cell r="U17">
            <v>3.0882195194147974</v>
          </cell>
          <cell r="V17">
            <v>3041.461691046728</v>
          </cell>
          <cell r="Y17">
            <v>3.7223657776402228</v>
          </cell>
          <cell r="Z17">
            <v>5656.5429729106927</v>
          </cell>
          <cell r="AA17">
            <v>3.9219445438683787</v>
          </cell>
          <cell r="AB17">
            <v>8689.1131622224511</v>
          </cell>
          <cell r="AC17">
            <v>4.0910572661057278</v>
          </cell>
          <cell r="AD17">
            <v>8571.4903524603105</v>
          </cell>
          <cell r="AG17">
            <v>4.7397507102042367</v>
          </cell>
          <cell r="AH17">
            <v>8413.4069980584209</v>
          </cell>
          <cell r="AI17">
            <v>4.9154071323034856</v>
          </cell>
          <cell r="AJ17">
            <v>6332.2462734148176</v>
          </cell>
          <cell r="AK17">
            <v>5.0830094307727913</v>
          </cell>
          <cell r="AL17">
            <v>9910.0159260557211</v>
          </cell>
          <cell r="AO17">
            <v>5.7287471891270894</v>
          </cell>
          <cell r="AP17">
            <v>8950.1586419920895</v>
          </cell>
          <cell r="AQ17">
            <v>5.9109305850031388</v>
          </cell>
          <cell r="AR17">
            <v>6465.2847067277307</v>
          </cell>
          <cell r="AS17">
            <v>6.085324704738281</v>
          </cell>
          <cell r="AT17">
            <v>10626.874313159095</v>
          </cell>
          <cell r="AW17">
            <v>6.7201152946816087</v>
          </cell>
          <cell r="AX17">
            <v>6641.1783482808851</v>
          </cell>
          <cell r="AY17">
            <v>6.9299810176271386</v>
          </cell>
          <cell r="AZ17">
            <v>5571.5215221045728</v>
          </cell>
          <cell r="BA17">
            <v>7.0899721550715764</v>
          </cell>
          <cell r="BB17">
            <v>9990.7136457987672</v>
          </cell>
        </row>
        <row r="18">
          <cell r="A18">
            <v>0.73915384110065241</v>
          </cell>
          <cell r="B18">
            <v>5099.0929268540322</v>
          </cell>
          <cell r="C18">
            <v>0.92924436280578404</v>
          </cell>
          <cell r="D18">
            <v>4898.9440885346294</v>
          </cell>
          <cell r="I18">
            <v>1.7319405786305218</v>
          </cell>
          <cell r="J18">
            <v>1823.8961600423254</v>
          </cell>
          <cell r="K18">
            <v>1.9245838578238996</v>
          </cell>
          <cell r="L18">
            <v>2509.8346993392252</v>
          </cell>
          <cell r="Q18">
            <v>2.7306355106346989</v>
          </cell>
          <cell r="R18">
            <v>4966.6341470170892</v>
          </cell>
          <cell r="S18">
            <v>2.9287850215966889</v>
          </cell>
          <cell r="T18">
            <v>5108.0437472270351</v>
          </cell>
          <cell r="Y18">
            <v>3.7305778730561805</v>
          </cell>
          <cell r="Z18">
            <v>6076.0217293986861</v>
          </cell>
          <cell r="AA18">
            <v>3.9253290729055932</v>
          </cell>
          <cell r="AB18">
            <v>7952.9036420609791</v>
          </cell>
          <cell r="AG18">
            <v>4.7313123111340118</v>
          </cell>
          <cell r="AH18">
            <v>8508.9056093057079</v>
          </cell>
          <cell r="AI18">
            <v>4.9263311186587053</v>
          </cell>
          <cell r="AJ18">
            <v>4534.7699796888837</v>
          </cell>
          <cell r="AO18">
            <v>5.7366859945999424</v>
          </cell>
          <cell r="AP18">
            <v>10161.486735397819</v>
          </cell>
          <cell r="AQ18">
            <v>5.9260701478346798</v>
          </cell>
          <cell r="AR18">
            <v>5752.6047218844305</v>
          </cell>
          <cell r="AW18">
            <v>6.7374406346373439</v>
          </cell>
          <cell r="AX18">
            <v>8533.7988499753446</v>
          </cell>
          <cell r="AY18">
            <v>6.9188733610139206</v>
          </cell>
          <cell r="AZ18">
            <v>6346.3714580961232</v>
          </cell>
        </row>
        <row r="19">
          <cell r="A19">
            <v>0.72392130277924327</v>
          </cell>
          <cell r="B19">
            <v>1664.6935619521862</v>
          </cell>
          <cell r="C19">
            <v>0.91116364577220699</v>
          </cell>
          <cell r="D19">
            <v>7663.0726262213084</v>
          </cell>
          <cell r="I19">
            <v>1.720343182930907</v>
          </cell>
          <cell r="J19">
            <v>927.24904195622025</v>
          </cell>
          <cell r="K19">
            <v>1.9202272378844938</v>
          </cell>
          <cell r="L19">
            <v>3581.5472559844711</v>
          </cell>
          <cell r="Q19">
            <v>2.7210835295671645</v>
          </cell>
          <cell r="R19">
            <v>2593.1516551898176</v>
          </cell>
          <cell r="S19">
            <v>2.9196576157147565</v>
          </cell>
          <cell r="T19">
            <v>4683.6922797260922</v>
          </cell>
          <cell r="Y19">
            <v>3.7232932655760704</v>
          </cell>
          <cell r="Z19">
            <v>4761.487070315472</v>
          </cell>
          <cell r="AA19">
            <v>3.9215068469662229</v>
          </cell>
          <cell r="AB19">
            <v>11802.72010004205</v>
          </cell>
          <cell r="AG19">
            <v>4.7278869906550316</v>
          </cell>
          <cell r="AH19">
            <v>5583.1446464438159</v>
          </cell>
          <cell r="AI19">
            <v>4.9168293086130932</v>
          </cell>
          <cell r="AJ19">
            <v>7414.3537526583441</v>
          </cell>
          <cell r="AO19">
            <v>5.7297940853343992</v>
          </cell>
          <cell r="AP19">
            <v>4436.5696983825255</v>
          </cell>
          <cell r="AQ19">
            <v>5.9103225037881204</v>
          </cell>
          <cell r="AR19">
            <v>10202.373003017721</v>
          </cell>
          <cell r="AW19">
            <v>6.7355897540316896</v>
          </cell>
          <cell r="AX19">
            <v>1983.0223387704639</v>
          </cell>
          <cell r="AY19">
            <v>6.9137631039022951</v>
          </cell>
          <cell r="AZ19">
            <v>5220.0206782027471</v>
          </cell>
        </row>
        <row r="20">
          <cell r="A20">
            <v>0.73403052416883419</v>
          </cell>
          <cell r="B20">
            <v>7527.6764999999987</v>
          </cell>
          <cell r="C20">
            <v>0.92333084528206477</v>
          </cell>
          <cell r="D20">
            <v>7074.4479499999998</v>
          </cell>
          <cell r="I20">
            <v>1.7221376908099151</v>
          </cell>
          <cell r="J20">
            <v>3495.5994999999994</v>
          </cell>
          <cell r="K20">
            <v>1.927895687121667</v>
          </cell>
          <cell r="L20">
            <v>1962.9199999999996</v>
          </cell>
          <cell r="Q20">
            <v>2.7210456856344769</v>
          </cell>
          <cell r="R20">
            <v>3954.8449000000001</v>
          </cell>
          <cell r="S20">
            <v>2.9119943296774515</v>
          </cell>
          <cell r="T20">
            <v>4553.8541999999998</v>
          </cell>
          <cell r="Y20">
            <v>3.7234464032231172</v>
          </cell>
          <cell r="Z20">
            <v>9129.5984000000026</v>
          </cell>
          <cell r="AA20">
            <v>3.9204616158472549</v>
          </cell>
          <cell r="AB20">
            <v>9232.7123499999998</v>
          </cell>
          <cell r="AG20">
            <v>4.7236023263083151</v>
          </cell>
          <cell r="AH20">
            <v>5089.9547500000008</v>
          </cell>
          <cell r="AI20">
            <v>4.9282615575405968</v>
          </cell>
          <cell r="AJ20">
            <v>3484.1605499999996</v>
          </cell>
          <cell r="AO20">
            <v>5.723070726119821</v>
          </cell>
          <cell r="AP20">
            <v>7065.9417000000003</v>
          </cell>
          <cell r="AQ20">
            <v>5.9157391690549836</v>
          </cell>
          <cell r="AR20">
            <v>4809.4863999999998</v>
          </cell>
          <cell r="AW20">
            <v>6.72072057559269</v>
          </cell>
          <cell r="AX20">
            <v>3986.6362999999997</v>
          </cell>
          <cell r="AY20">
            <v>6.914650225014161</v>
          </cell>
          <cell r="AZ20">
            <v>3129.2681000000002</v>
          </cell>
        </row>
        <row r="21">
          <cell r="A21">
            <v>0.72842813732181266</v>
          </cell>
          <cell r="B21">
            <v>3134.6213800463393</v>
          </cell>
          <cell r="C21">
            <v>0.92445552489640659</v>
          </cell>
          <cell r="D21">
            <v>4963.3019047043499</v>
          </cell>
          <cell r="I21">
            <v>1.7210178356047903</v>
          </cell>
          <cell r="J21">
            <v>2246.4936752748836</v>
          </cell>
          <cell r="K21">
            <v>1.9185799776351167</v>
          </cell>
          <cell r="L21">
            <v>3534.6938527876473</v>
          </cell>
          <cell r="Q21">
            <v>2.7391797769229802</v>
          </cell>
          <cell r="R21">
            <v>1782.9024396078059</v>
          </cell>
          <cell r="S21">
            <v>2.921968556828423</v>
          </cell>
          <cell r="T21">
            <v>4628.7001622065518</v>
          </cell>
          <cell r="Y21">
            <v>3.7253606637187549</v>
          </cell>
          <cell r="Z21">
            <v>4241.5909204533937</v>
          </cell>
          <cell r="AA21">
            <v>3.9153355535564507</v>
          </cell>
          <cell r="AB21">
            <v>11238.541607508141</v>
          </cell>
          <cell r="AG21">
            <v>4.7258020952142612</v>
          </cell>
          <cell r="AH21">
            <v>5582.2348541094589</v>
          </cell>
          <cell r="AI21">
            <v>4.9274410462841898</v>
          </cell>
          <cell r="AJ21">
            <v>6211.959428505319</v>
          </cell>
          <cell r="AO21">
            <v>5.7321246331521394</v>
          </cell>
          <cell r="AP21">
            <v>8234.9325514390584</v>
          </cell>
          <cell r="AQ21">
            <v>5.9172299776975867</v>
          </cell>
          <cell r="AR21">
            <v>8157.8573320188843</v>
          </cell>
          <cell r="AW21">
            <v>6.7213934470811116</v>
          </cell>
          <cell r="AX21">
            <v>5884.3137038435052</v>
          </cell>
          <cell r="AY21">
            <v>6.9170374872247233</v>
          </cell>
          <cell r="AZ21">
            <v>6158.3712895491772</v>
          </cell>
        </row>
      </sheetData>
      <sheetData sheetId="3">
        <row r="2">
          <cell r="B2" t="str">
            <v>EPCR</v>
          </cell>
          <cell r="C2" t="str">
            <v>TM</v>
          </cell>
          <cell r="D2" t="str">
            <v>A20</v>
          </cell>
          <cell r="E2" t="str">
            <v>HO1</v>
          </cell>
          <cell r="F2" t="str">
            <v>CD46</v>
          </cell>
          <cell r="G2" t="str">
            <v>CD55</v>
          </cell>
          <cell r="H2" t="str">
            <v>CD47</v>
          </cell>
        </row>
        <row r="3">
          <cell r="A3" t="str">
            <v>Contra (n=11)</v>
          </cell>
          <cell r="B3">
            <v>4036.7326887472768</v>
          </cell>
          <cell r="C3">
            <v>2189.301205052971</v>
          </cell>
          <cell r="D3">
            <v>2980.4582792173937</v>
          </cell>
          <cell r="E3">
            <v>8641.625267966454</v>
          </cell>
          <cell r="F3">
            <v>5248.5181365288063</v>
          </cell>
          <cell r="G3">
            <v>5703.0307791702135</v>
          </cell>
          <cell r="H3">
            <v>4617.1074639067165</v>
          </cell>
          <cell r="J3">
            <v>1499.9993718976186</v>
          </cell>
          <cell r="K3">
            <v>828.6326841424584</v>
          </cell>
          <cell r="L3">
            <v>759.09400296159038</v>
          </cell>
          <cell r="M3">
            <v>1930.3176700453298</v>
          </cell>
          <cell r="N3">
            <v>1362.9927302085498</v>
          </cell>
          <cell r="O3">
            <v>1485.2556659919426</v>
          </cell>
          <cell r="P3">
            <v>1612.8567654633998</v>
          </cell>
        </row>
        <row r="4">
          <cell r="A4" t="str">
            <v>Xeno (n=11)</v>
          </cell>
          <cell r="B4">
            <v>4938.273435150265</v>
          </cell>
          <cell r="C4">
            <v>2590.6146539824499</v>
          </cell>
          <cell r="D4">
            <v>4221.8715577920175</v>
          </cell>
          <cell r="E4">
            <v>8771.2839247563825</v>
          </cell>
          <cell r="F4">
            <v>4655.1443365833175</v>
          </cell>
          <cell r="G4">
            <v>6609.5300987277269</v>
          </cell>
          <cell r="H4">
            <v>5076.4602467757077</v>
          </cell>
          <cell r="J4">
            <v>1916.0650931116541</v>
          </cell>
          <cell r="K4">
            <v>1211.4225028448429</v>
          </cell>
          <cell r="L4">
            <v>1117.1185169680004</v>
          </cell>
          <cell r="M4">
            <v>1687.5302157167855</v>
          </cell>
          <cell r="N4">
            <v>937.90853803623463</v>
          </cell>
          <cell r="O4">
            <v>1483.4670850815176</v>
          </cell>
          <cell r="P4">
            <v>1540.1707751248325</v>
          </cell>
        </row>
        <row r="5">
          <cell r="A5" t="str">
            <v>Human (n=7)</v>
          </cell>
          <cell r="B5">
            <v>2301.1002310906015</v>
          </cell>
          <cell r="C5">
            <v>2392.2480739037792</v>
          </cell>
          <cell r="D5">
            <v>3197.9667561859137</v>
          </cell>
          <cell r="E5">
            <v>7326.4093413753144</v>
          </cell>
          <cell r="F5">
            <v>9623.244829229865</v>
          </cell>
          <cell r="G5">
            <v>7232.7726822419272</v>
          </cell>
          <cell r="H5">
            <v>5548.7422232088893</v>
          </cell>
          <cell r="J5">
            <v>964.41426735781283</v>
          </cell>
          <cell r="K5">
            <v>995.63799894696876</v>
          </cell>
          <cell r="L5">
            <v>456.55101022859537</v>
          </cell>
          <cell r="M5">
            <v>1165.557547119565</v>
          </cell>
          <cell r="N5">
            <v>1970.3283797740005</v>
          </cell>
          <cell r="O5">
            <v>1927.5312255687691</v>
          </cell>
          <cell r="P5">
            <v>2081.9045643038353</v>
          </cell>
        </row>
        <row r="6">
          <cell r="A6" t="str">
            <v>WT (n=6)</v>
          </cell>
          <cell r="B6">
            <v>1205.2756635042144</v>
          </cell>
          <cell r="C6">
            <v>884.09576312389447</v>
          </cell>
          <cell r="D6">
            <v>1586.5619277244107</v>
          </cell>
          <cell r="E6">
            <v>5207.1091208293865</v>
          </cell>
          <cell r="F6">
            <v>820.71494960277494</v>
          </cell>
          <cell r="G6">
            <v>1299.9756054769937</v>
          </cell>
          <cell r="H6">
            <v>2434.5303932969055</v>
          </cell>
          <cell r="J6">
            <v>496.33817010819035</v>
          </cell>
          <cell r="K6">
            <v>498.96693997769319</v>
          </cell>
          <cell r="L6">
            <v>510.38648144344091</v>
          </cell>
          <cell r="M6">
            <v>1100.2755236156636</v>
          </cell>
          <cell r="N6">
            <v>572.76161886437865</v>
          </cell>
          <cell r="O6">
            <v>391.34304113323481</v>
          </cell>
          <cell r="P6">
            <v>988.55700241376985</v>
          </cell>
        </row>
        <row r="10">
          <cell r="AL10" t="str">
            <v>CD46_H</v>
          </cell>
          <cell r="AN10" t="str">
            <v>CD46_W</v>
          </cell>
          <cell r="AP10" t="str">
            <v>CD55_C</v>
          </cell>
          <cell r="AR10" t="str">
            <v>CD55_X</v>
          </cell>
          <cell r="AT10" t="str">
            <v>CD55_H</v>
          </cell>
          <cell r="AV10" t="str">
            <v>CD55_W</v>
          </cell>
          <cell r="AX10" t="str">
            <v>CD47_C</v>
          </cell>
          <cell r="AZ10" t="str">
            <v>CD47_X</v>
          </cell>
          <cell r="BB10" t="str">
            <v>CD47_H</v>
          </cell>
          <cell r="BD10" t="str">
            <v>CD47_W</v>
          </cell>
        </row>
        <row r="11">
          <cell r="A11">
            <v>0.72193902953726563</v>
          </cell>
          <cell r="B11">
            <v>6635.4512472442902</v>
          </cell>
          <cell r="C11">
            <v>0.91109852824959536</v>
          </cell>
          <cell r="D11">
            <v>7081.7219032217599</v>
          </cell>
          <cell r="E11">
            <v>1.0822691244877549</v>
          </cell>
          <cell r="F11">
            <v>2264.9593010427138</v>
          </cell>
          <cell r="G11">
            <v>1.2689360374403751</v>
          </cell>
          <cell r="H11">
            <v>1422.0952610806196</v>
          </cell>
          <cell r="I11">
            <v>1.7316365295931995</v>
          </cell>
          <cell r="J11">
            <v>3868.3529898990982</v>
          </cell>
          <cell r="K11">
            <v>1.9194218456600944</v>
          </cell>
          <cell r="L11">
            <v>4620.7512542662698</v>
          </cell>
          <cell r="M11">
            <v>2.0935558324851868</v>
          </cell>
          <cell r="N11">
            <v>1862.0626927657977</v>
          </cell>
          <cell r="O11">
            <v>2.2613710225067432</v>
          </cell>
          <cell r="P11">
            <v>877.11683288394374</v>
          </cell>
          <cell r="Q11">
            <v>2.7341275480388263</v>
          </cell>
          <cell r="R11">
            <v>3986.5437665254713</v>
          </cell>
          <cell r="S11">
            <v>2.9129269857127711</v>
          </cell>
          <cell r="T11">
            <v>5905.9067456807588</v>
          </cell>
          <cell r="U11">
            <v>3.0831279908581557</v>
          </cell>
          <cell r="V11">
            <v>3469.2166817562002</v>
          </cell>
          <cell r="W11">
            <v>3.2640182356852132</v>
          </cell>
          <cell r="X11">
            <v>1661.3187650143516</v>
          </cell>
          <cell r="Y11">
            <v>3.7240392117308394</v>
          </cell>
          <cell r="Z11">
            <v>11427.324240498881</v>
          </cell>
          <cell r="AA11">
            <v>3.9286268547262608</v>
          </cell>
          <cell r="AB11">
            <v>11009.661018478168</v>
          </cell>
          <cell r="AC11">
            <v>4.0910810878918058</v>
          </cell>
          <cell r="AD11">
            <v>8699.3628002945643</v>
          </cell>
          <cell r="AE11">
            <v>4.2707284385130366</v>
          </cell>
          <cell r="AF11">
            <v>6252.7427869620269</v>
          </cell>
          <cell r="AG11">
            <v>4.7296840521675785</v>
          </cell>
          <cell r="AH11">
            <v>6911.8782048921685</v>
          </cell>
          <cell r="AI11">
            <v>4.917971914654065</v>
          </cell>
          <cell r="AJ11">
            <v>6021.1432474720823</v>
          </cell>
          <cell r="AK11">
            <v>5.0917665470112254</v>
          </cell>
          <cell r="AL11">
            <v>13141.919122591438</v>
          </cell>
          <cell r="AM11">
            <v>5.2682640655488573</v>
          </cell>
          <cell r="AN11">
            <v>1440.7933413531428</v>
          </cell>
          <cell r="AO11">
            <v>5.7243699879366989</v>
          </cell>
          <cell r="AP11">
            <v>8276.5849110586387</v>
          </cell>
          <cell r="AQ11">
            <v>5.9111146889754815</v>
          </cell>
          <cell r="AR11">
            <v>8946.7448505406974</v>
          </cell>
          <cell r="AS11">
            <v>6.0955267748426456</v>
          </cell>
          <cell r="AT11">
            <v>8268.1704874854768</v>
          </cell>
          <cell r="AU11">
            <v>6.260569097447414</v>
          </cell>
          <cell r="AV11">
            <v>1049.1028668173262</v>
          </cell>
          <cell r="AW11">
            <v>6.7265874518956839</v>
          </cell>
          <cell r="AX11">
            <v>4882.8404639093005</v>
          </cell>
          <cell r="AY11">
            <v>6.9287920483144809</v>
          </cell>
          <cell r="AZ11">
            <v>4033.3065631366308</v>
          </cell>
          <cell r="BA11">
            <v>7.0903637859931425</v>
          </cell>
          <cell r="BB11">
            <v>5789.1859498111207</v>
          </cell>
          <cell r="BC11">
            <v>7.2604534464937993</v>
          </cell>
          <cell r="BD11">
            <v>1979.4755127605999</v>
          </cell>
        </row>
        <row r="12">
          <cell r="A12">
            <v>0.72563329365887308</v>
          </cell>
          <cell r="B12">
            <v>4454.3346583494131</v>
          </cell>
          <cell r="C12">
            <v>0.91098500098828228</v>
          </cell>
          <cell r="D12">
            <v>6367.7328558847184</v>
          </cell>
          <cell r="E12">
            <v>1.0908397564042758</v>
          </cell>
          <cell r="F12">
            <v>3428.6633692708701</v>
          </cell>
          <cell r="G12">
            <v>1.2616373654335593</v>
          </cell>
          <cell r="H12">
            <v>252.13343875955516</v>
          </cell>
          <cell r="I12">
            <v>1.725340992490626</v>
          </cell>
          <cell r="J12">
            <v>1535.1431429010572</v>
          </cell>
          <cell r="K12">
            <v>1.9187680747065288</v>
          </cell>
          <cell r="L12">
            <v>4435.7120286421141</v>
          </cell>
          <cell r="M12">
            <v>2.0996104436793406</v>
          </cell>
          <cell r="N12">
            <v>3851.6876480134206</v>
          </cell>
          <cell r="O12">
            <v>2.2747471855335455</v>
          </cell>
          <cell r="P12">
            <v>419.43987109104927</v>
          </cell>
          <cell r="Q12">
            <v>2.7368765186852748</v>
          </cell>
          <cell r="R12">
            <v>2288.712637540636</v>
          </cell>
          <cell r="S12">
            <v>2.9174037007285758</v>
          </cell>
          <cell r="T12">
            <v>5471.5290317601302</v>
          </cell>
          <cell r="U12">
            <v>3.0912028926677544</v>
          </cell>
          <cell r="V12">
            <v>3162.8929765937964</v>
          </cell>
          <cell r="W12">
            <v>3.2741676952132912</v>
          </cell>
          <cell r="X12">
            <v>929.73686190157036</v>
          </cell>
          <cell r="Y12">
            <v>3.7327781543720486</v>
          </cell>
          <cell r="Z12">
            <v>10778.610025866255</v>
          </cell>
          <cell r="AA12">
            <v>3.9155063740960152</v>
          </cell>
          <cell r="AB12">
            <v>8747.4003713673155</v>
          </cell>
          <cell r="AC12">
            <v>4.0958442793574825</v>
          </cell>
          <cell r="AD12">
            <v>6697.7663030101394</v>
          </cell>
          <cell r="AE12">
            <v>4.2784157481087659</v>
          </cell>
          <cell r="AF12">
            <v>6886.124603677109</v>
          </cell>
          <cell r="AG12">
            <v>4.7214395552902362</v>
          </cell>
          <cell r="AH12">
            <v>5028.3257742013211</v>
          </cell>
          <cell r="AI12">
            <v>4.9116003275931579</v>
          </cell>
          <cell r="AJ12">
            <v>5734.8374802901499</v>
          </cell>
          <cell r="AK12">
            <v>5.0849853121905353</v>
          </cell>
          <cell r="AL12">
            <v>10519.873606533787</v>
          </cell>
          <cell r="AM12">
            <v>5.2628883490655083</v>
          </cell>
          <cell r="AN12">
            <v>713.14444896775967</v>
          </cell>
          <cell r="AO12">
            <v>5.7207398858932716</v>
          </cell>
          <cell r="AP12">
            <v>5550.5746010820285</v>
          </cell>
          <cell r="AQ12">
            <v>5.9264470875239503</v>
          </cell>
          <cell r="AR12">
            <v>7626.6588596347965</v>
          </cell>
          <cell r="AS12">
            <v>6.0945432992823321</v>
          </cell>
          <cell r="AT12">
            <v>5459.9937219875574</v>
          </cell>
          <cell r="AU12">
            <v>6.2786262575952474</v>
          </cell>
          <cell r="AV12">
            <v>1642.9636891309697</v>
          </cell>
          <cell r="AW12">
            <v>6.7304280998316326</v>
          </cell>
          <cell r="AX12">
            <v>4714.3354162302248</v>
          </cell>
          <cell r="AY12">
            <v>6.9177723338059565</v>
          </cell>
          <cell r="AZ12">
            <v>4283.6806547115648</v>
          </cell>
          <cell r="BA12">
            <v>7.0863545516928239</v>
          </cell>
          <cell r="BB12">
            <v>6475.8919890593543</v>
          </cell>
          <cell r="BC12">
            <v>7.2782991793764262</v>
          </cell>
          <cell r="BD12">
            <v>1954.0106523916097</v>
          </cell>
        </row>
        <row r="13">
          <cell r="A13">
            <v>0.72607526675198719</v>
          </cell>
          <cell r="B13">
            <v>5654.1823910074227</v>
          </cell>
          <cell r="C13">
            <v>0.92083583562924498</v>
          </cell>
          <cell r="D13">
            <v>7194.020117981323</v>
          </cell>
          <cell r="E13">
            <v>1.0976581064092965</v>
          </cell>
          <cell r="F13">
            <v>662.24023143882607</v>
          </cell>
          <cell r="G13">
            <v>1.2735068818855468</v>
          </cell>
          <cell r="H13">
            <v>1190.1979552129039</v>
          </cell>
          <cell r="I13">
            <v>1.7304664638431733</v>
          </cell>
          <cell r="J13">
            <v>2905.0647788561619</v>
          </cell>
          <cell r="K13">
            <v>1.92882588733942</v>
          </cell>
          <cell r="L13">
            <v>2889.0714680784313</v>
          </cell>
          <cell r="M13">
            <v>2.0942585004227015</v>
          </cell>
          <cell r="N13">
            <v>1788.4537163878504</v>
          </cell>
          <cell r="O13">
            <v>2.2762029854807873</v>
          </cell>
          <cell r="P13">
            <v>1034.0630766985576</v>
          </cell>
          <cell r="Q13">
            <v>2.7294094272535792</v>
          </cell>
          <cell r="R13">
            <v>2680.9691092354342</v>
          </cell>
          <cell r="S13">
            <v>2.9295059142630686</v>
          </cell>
          <cell r="T13">
            <v>4638.3858414834613</v>
          </cell>
          <cell r="U13">
            <v>3.0863297134728072</v>
          </cell>
          <cell r="V13">
            <v>2796.4237946360604</v>
          </cell>
          <cell r="W13">
            <v>3.2666384013560639</v>
          </cell>
          <cell r="X13">
            <v>2326.8124273071853</v>
          </cell>
          <cell r="Y13">
            <v>3.7200525912256066</v>
          </cell>
          <cell r="Z13">
            <v>10459.74080537269</v>
          </cell>
          <cell r="AA13">
            <v>3.9280547275154722</v>
          </cell>
          <cell r="AB13">
            <v>9685.1322012993733</v>
          </cell>
          <cell r="AC13">
            <v>4.0848557141359461</v>
          </cell>
          <cell r="AD13">
            <v>7293.9266330446098</v>
          </cell>
          <cell r="AE13">
            <v>4.2715786784399876</v>
          </cell>
          <cell r="AF13">
            <v>4780.1235713160122</v>
          </cell>
          <cell r="AG13">
            <v>4.7228922149386134</v>
          </cell>
          <cell r="AH13">
            <v>4293.2809112014093</v>
          </cell>
          <cell r="AI13">
            <v>4.917818826574976</v>
          </cell>
          <cell r="AJ13">
            <v>4825.7114124651926</v>
          </cell>
          <cell r="AK13">
            <v>5.0914193297243697</v>
          </cell>
          <cell r="AL13">
            <v>9301.7935312478312</v>
          </cell>
          <cell r="AM13">
            <v>5.2627413922699491</v>
          </cell>
          <cell r="AN13">
            <v>979.12626666860479</v>
          </cell>
          <cell r="AO13">
            <v>5.7322055539969128</v>
          </cell>
          <cell r="AP13">
            <v>6563.3828633970761</v>
          </cell>
          <cell r="AQ13">
            <v>5.9114820276559881</v>
          </cell>
          <cell r="AR13">
            <v>6336.9899225000354</v>
          </cell>
          <cell r="AS13">
            <v>6.0983594223027104</v>
          </cell>
          <cell r="AT13">
            <v>5488.0007718304405</v>
          </cell>
          <cell r="AU13">
            <v>6.2721101786755824</v>
          </cell>
          <cell r="AV13">
            <v>1570.8244322493897</v>
          </cell>
          <cell r="AW13">
            <v>6.7245022218249595</v>
          </cell>
          <cell r="AX13">
            <v>5487.4553927009838</v>
          </cell>
          <cell r="AY13">
            <v>6.9126267821774006</v>
          </cell>
          <cell r="AZ13">
            <v>4974.4952420499194</v>
          </cell>
          <cell r="BA13">
            <v>7.0848514623413097</v>
          </cell>
          <cell r="BB13">
            <v>3420.6574141330902</v>
          </cell>
          <cell r="BC13">
            <v>7.2747669050522683</v>
          </cell>
          <cell r="BD13">
            <v>3969.7709336260682</v>
          </cell>
        </row>
        <row r="14">
          <cell r="A14">
            <v>0.72591447402971221</v>
          </cell>
          <cell r="B14">
            <v>5022.741196971816</v>
          </cell>
          <cell r="C14">
            <v>0.9110658308028432</v>
          </cell>
          <cell r="D14">
            <v>3667.7166886209798</v>
          </cell>
          <cell r="E14">
            <v>1.0841966688414835</v>
          </cell>
          <cell r="F14">
            <v>2144.4593485817318</v>
          </cell>
          <cell r="G14">
            <v>1.2635066317740207</v>
          </cell>
          <cell r="H14">
            <v>1332.8990230960221</v>
          </cell>
          <cell r="I14">
            <v>1.723704339146896</v>
          </cell>
          <cell r="J14">
            <v>2594.5870829125024</v>
          </cell>
          <cell r="K14">
            <v>1.9105172332759364</v>
          </cell>
          <cell r="L14">
            <v>2294.2046968372933</v>
          </cell>
          <cell r="M14">
            <v>2.0841599720333992</v>
          </cell>
          <cell r="N14">
            <v>2096.7522051357118</v>
          </cell>
          <cell r="O14">
            <v>2.2720949600596758</v>
          </cell>
          <cell r="P14">
            <v>198.56362403510821</v>
          </cell>
          <cell r="Q14">
            <v>2.7367194990076236</v>
          </cell>
          <cell r="R14">
            <v>3206.459645932413</v>
          </cell>
          <cell r="S14">
            <v>2.9234475576274739</v>
          </cell>
          <cell r="T14">
            <v>5087.6445576911856</v>
          </cell>
          <cell r="U14">
            <v>3.0930728178011022</v>
          </cell>
          <cell r="V14">
            <v>3914.4267673916315</v>
          </cell>
          <cell r="W14">
            <v>3.261708771886461</v>
          </cell>
          <cell r="X14">
            <v>1661.3038524869598</v>
          </cell>
          <cell r="Y14">
            <v>3.7259944754364085</v>
          </cell>
          <cell r="Z14">
            <v>9425.6025894009545</v>
          </cell>
          <cell r="AA14">
            <v>3.9112712093393718</v>
          </cell>
          <cell r="AB14">
            <v>11717.803304272877</v>
          </cell>
          <cell r="AC14">
            <v>4.0983399805050542</v>
          </cell>
          <cell r="AD14">
            <v>9046.1584772883616</v>
          </cell>
          <cell r="AE14">
            <v>4.2793297612925789</v>
          </cell>
          <cell r="AF14">
            <v>4259.3242815105823</v>
          </cell>
          <cell r="AG14">
            <v>4.728080513384544</v>
          </cell>
          <cell r="AH14">
            <v>4630.9884098683106</v>
          </cell>
          <cell r="AI14">
            <v>4.9113585275466116</v>
          </cell>
          <cell r="AJ14">
            <v>4468.4849081786588</v>
          </cell>
          <cell r="AK14">
            <v>5.0858898787080609</v>
          </cell>
          <cell r="AL14">
            <v>7135.0044229239465</v>
          </cell>
          <cell r="AM14">
            <v>5.2688409680449944</v>
          </cell>
          <cell r="AN14">
            <v>1440.7933413531428</v>
          </cell>
          <cell r="AO14">
            <v>5.7239716021943163</v>
          </cell>
          <cell r="AP14">
            <v>6156.1279290222819</v>
          </cell>
          <cell r="AQ14">
            <v>5.9120245140236971</v>
          </cell>
          <cell r="AR14">
            <v>6899.1993162051476</v>
          </cell>
          <cell r="AS14">
            <v>6.085938360643782</v>
          </cell>
          <cell r="AT14">
            <v>8633.3793177137159</v>
          </cell>
          <cell r="AU14">
            <v>6.2641802476656352</v>
          </cell>
          <cell r="AV14">
            <v>1309.4081467198919</v>
          </cell>
          <cell r="AW14">
            <v>6.7278858903579071</v>
          </cell>
          <cell r="AX14">
            <v>5433.7728630208485</v>
          </cell>
          <cell r="AY14">
            <v>6.9136436353666504</v>
          </cell>
          <cell r="AZ14">
            <v>8284.2828470640743</v>
          </cell>
          <cell r="BA14">
            <v>7.0884009626349096</v>
          </cell>
          <cell r="BB14">
            <v>8316.8668582688915</v>
          </cell>
          <cell r="BC14">
            <v>7.2628607785129624</v>
          </cell>
          <cell r="BD14">
            <v>2887.3536223335332</v>
          </cell>
        </row>
        <row r="15">
          <cell r="A15">
            <v>0.73214423473001378</v>
          </cell>
          <cell r="B15">
            <v>1275.6858193360322</v>
          </cell>
          <cell r="C15">
            <v>0.92184614203771764</v>
          </cell>
          <cell r="D15">
            <v>1103.7530542304382</v>
          </cell>
          <cell r="E15">
            <v>1.096830586077993</v>
          </cell>
          <cell r="F15">
            <v>1790.5455138103034</v>
          </cell>
          <cell r="G15">
            <v>1.2689837046788284</v>
          </cell>
          <cell r="H15">
            <v>1697.7231999999999</v>
          </cell>
          <cell r="I15">
            <v>1.7202965593297526</v>
          </cell>
          <cell r="J15">
            <v>1429.6513333548621</v>
          </cell>
          <cell r="K15">
            <v>1.9217189917748285</v>
          </cell>
          <cell r="L15">
            <v>2128.6469136591804</v>
          </cell>
          <cell r="M15">
            <v>2.0811706305685176</v>
          </cell>
          <cell r="N15">
            <v>1070.2900052636496</v>
          </cell>
          <cell r="O15">
            <v>2.2799945726168724</v>
          </cell>
          <cell r="P15">
            <v>1266.8317</v>
          </cell>
          <cell r="Q15">
            <v>2.7276991882303583</v>
          </cell>
          <cell r="R15">
            <v>4526.9075281183996</v>
          </cell>
          <cell r="S15">
            <v>2.914261350489169</v>
          </cell>
          <cell r="T15">
            <v>4167.63615939396</v>
          </cell>
          <cell r="U15">
            <v>3.0986232035232568</v>
          </cell>
          <cell r="V15">
            <v>2584.3423136608772</v>
          </cell>
          <cell r="W15">
            <v>3.2752870940822354</v>
          </cell>
          <cell r="X15">
            <v>1092.7538</v>
          </cell>
          <cell r="Y15">
            <v>3.7335536163742136</v>
          </cell>
          <cell r="Z15">
            <v>9757.9676382875914</v>
          </cell>
          <cell r="AA15">
            <v>3.9276877605959171</v>
          </cell>
          <cell r="AB15">
            <v>9668.8392263592505</v>
          </cell>
          <cell r="AC15">
            <v>4.0838957894578991</v>
          </cell>
          <cell r="AD15">
            <v>6950.0235508051455</v>
          </cell>
          <cell r="AE15">
            <v>4.2602277536502537</v>
          </cell>
          <cell r="AF15">
            <v>4805.0151999999998</v>
          </cell>
          <cell r="AG15">
            <v>4.7241986704450438</v>
          </cell>
          <cell r="AH15">
            <v>4718.2956799378962</v>
          </cell>
          <cell r="AI15">
            <v>4.9192602176110842</v>
          </cell>
          <cell r="AJ15">
            <v>4159.1713181136711</v>
          </cell>
          <cell r="AK15">
            <v>5.0826414104905897</v>
          </cell>
          <cell r="AL15">
            <v>9363.9469824568932</v>
          </cell>
          <cell r="AM15">
            <v>5.2691432683680057</v>
          </cell>
          <cell r="AN15">
            <v>149.89839999999998</v>
          </cell>
          <cell r="AO15">
            <v>5.7255259018785063</v>
          </cell>
          <cell r="AP15">
            <v>4554.2692768331453</v>
          </cell>
          <cell r="AQ15">
            <v>5.9232573605853718</v>
          </cell>
          <cell r="AR15">
            <v>6829.1054949138706</v>
          </cell>
          <cell r="AS15">
            <v>6.0856721093074908</v>
          </cell>
          <cell r="AT15">
            <v>8780.9904643641839</v>
          </cell>
          <cell r="AU15">
            <v>6.2643765315590256</v>
          </cell>
          <cell r="AV15">
            <v>1584.0863000000002</v>
          </cell>
          <cell r="AW15">
            <v>6.7270132358228976</v>
          </cell>
          <cell r="AX15">
            <v>3467.9275439361145</v>
          </cell>
          <cell r="AY15">
            <v>6.9114665956044918</v>
          </cell>
          <cell r="AZ15">
            <v>6430.8837422503993</v>
          </cell>
          <cell r="BA15">
            <v>7.0922908988331663</v>
          </cell>
          <cell r="BB15">
            <v>4838.8288676615321</v>
          </cell>
          <cell r="BC15">
            <v>7.2637523924075609</v>
          </cell>
          <cell r="BD15">
            <v>1092.0838000000001</v>
          </cell>
        </row>
        <row r="16">
          <cell r="A16">
            <v>0.73397133943100223</v>
          </cell>
          <cell r="B16">
            <v>4402.8328764789294</v>
          </cell>
          <cell r="C16">
            <v>0.92465151901546871</v>
          </cell>
          <cell r="D16">
            <v>4742.0055853925205</v>
          </cell>
          <cell r="E16">
            <v>1.0898553067848866</v>
          </cell>
          <cell r="F16">
            <v>3455.7434999999996</v>
          </cell>
          <cell r="G16">
            <v>1.2728474084590873</v>
          </cell>
          <cell r="H16">
            <v>1336.6051028761858</v>
          </cell>
          <cell r="I16">
            <v>1.739590241847208</v>
          </cell>
          <cell r="J16">
            <v>2038.1173657175048</v>
          </cell>
          <cell r="K16">
            <v>1.9252674361464692</v>
          </cell>
          <cell r="L16">
            <v>1467.2501075054968</v>
          </cell>
          <cell r="M16">
            <v>2.0840353968102021</v>
          </cell>
          <cell r="N16">
            <v>3539.5567999999994</v>
          </cell>
          <cell r="O16">
            <v>2.2624519803415573</v>
          </cell>
          <cell r="P16">
            <v>1508.5594740347078</v>
          </cell>
          <cell r="Q16">
            <v>2.7336922384134001</v>
          </cell>
          <cell r="R16">
            <v>2511.7633054509179</v>
          </cell>
          <cell r="S16">
            <v>2.9159605048327748</v>
          </cell>
          <cell r="T16">
            <v>4381.1953500693744</v>
          </cell>
          <cell r="U16">
            <v>3.0939044413744461</v>
          </cell>
          <cell r="V16">
            <v>3477.0070000000001</v>
          </cell>
          <cell r="W16">
            <v>3.2704796928343307</v>
          </cell>
          <cell r="X16">
            <v>1847.4458596363975</v>
          </cell>
          <cell r="Y16">
            <v>3.726154767288405</v>
          </cell>
          <cell r="Z16">
            <v>7942.6417934660149</v>
          </cell>
          <cell r="AA16">
            <v>3.9280777385783323</v>
          </cell>
          <cell r="AB16">
            <v>7946.1666017359212</v>
          </cell>
          <cell r="AC16">
            <v>4.0984258532308298</v>
          </cell>
          <cell r="AD16">
            <v>5724.8846000000003</v>
          </cell>
          <cell r="AE16">
            <v>4.2663332743469162</v>
          </cell>
          <cell r="AF16">
            <v>4259.3242815105823</v>
          </cell>
          <cell r="AG16">
            <v>4.7310012667166541</v>
          </cell>
          <cell r="AH16">
            <v>4924.153459630681</v>
          </cell>
          <cell r="AI16">
            <v>4.9190570182472024</v>
          </cell>
          <cell r="AJ16">
            <v>4899.3087533476482</v>
          </cell>
          <cell r="AK16">
            <v>5.0855026783962494</v>
          </cell>
          <cell r="AL16">
            <v>7758.4579000000012</v>
          </cell>
          <cell r="AM16">
            <v>5.2692686990368225</v>
          </cell>
          <cell r="AN16">
            <v>200.53389927399894</v>
          </cell>
          <cell r="AO16">
            <v>5.7300435781753976</v>
          </cell>
          <cell r="AP16">
            <v>5761.8737366826899</v>
          </cell>
          <cell r="AQ16">
            <v>5.9104823869284102</v>
          </cell>
          <cell r="AR16">
            <v>6594.2058452777246</v>
          </cell>
          <cell r="AS16">
            <v>6.0964913707481641</v>
          </cell>
          <cell r="AT16">
            <v>4700.9953000000005</v>
          </cell>
          <cell r="AU16">
            <v>6.2780531379290041</v>
          </cell>
          <cell r="AV16">
            <v>643.46819794438488</v>
          </cell>
          <cell r="AW16">
            <v>6.7264190089107831</v>
          </cell>
          <cell r="AX16">
            <v>3986.2248657865953</v>
          </cell>
          <cell r="AY16">
            <v>6.9179875943348925</v>
          </cell>
          <cell r="AZ16">
            <v>5498.6164859913251</v>
          </cell>
          <cell r="BA16">
            <v>7.0919699969410663</v>
          </cell>
          <cell r="BB16">
            <v>2571.8367999999996</v>
          </cell>
          <cell r="BC16">
            <v>7.2630300880739185</v>
          </cell>
          <cell r="BD16">
            <v>2724.4878386696228</v>
          </cell>
        </row>
        <row r="17">
          <cell r="A17">
            <v>0.72632137205857084</v>
          </cell>
          <cell r="B17">
            <v>3418.0173186161655</v>
          </cell>
          <cell r="C17">
            <v>0.92422736699687846</v>
          </cell>
          <cell r="D17">
            <v>2638.4968620253812</v>
          </cell>
          <cell r="E17">
            <v>1.0947439977734044</v>
          </cell>
          <cell r="F17">
            <v>2361.0903534897661</v>
          </cell>
          <cell r="I17">
            <v>1.7225795470707146</v>
          </cell>
          <cell r="J17">
            <v>1634.9509071673133</v>
          </cell>
          <cell r="K17">
            <v>1.9101405717442823</v>
          </cell>
          <cell r="L17">
            <v>431.23950143335787</v>
          </cell>
          <cell r="M17">
            <v>2.0849403895135783</v>
          </cell>
          <cell r="N17">
            <v>2536.9334497600234</v>
          </cell>
          <cell r="Q17">
            <v>2.7313184628365601</v>
          </cell>
          <cell r="R17">
            <v>2055.6792576146627</v>
          </cell>
          <cell r="S17">
            <v>2.9257107999549414</v>
          </cell>
          <cell r="T17">
            <v>1831.9826854878665</v>
          </cell>
          <cell r="U17">
            <v>3.0975375785865418</v>
          </cell>
          <cell r="V17">
            <v>2981.4577592628298</v>
          </cell>
          <cell r="Y17">
            <v>3.73080564295782</v>
          </cell>
          <cell r="Z17">
            <v>6939.8955415691335</v>
          </cell>
          <cell r="AA17">
            <v>3.9200666691251058</v>
          </cell>
          <cell r="AB17">
            <v>6867.3884713025318</v>
          </cell>
          <cell r="AC17">
            <v>4.0851072395525216</v>
          </cell>
          <cell r="AD17">
            <v>6872.7430251843798</v>
          </cell>
          <cell r="AG17">
            <v>4.7314787290899787</v>
          </cell>
          <cell r="AH17">
            <v>6650.8064477485859</v>
          </cell>
          <cell r="AI17">
            <v>4.9191930785118769</v>
          </cell>
          <cell r="AJ17">
            <v>4070.9932204665329</v>
          </cell>
          <cell r="AK17">
            <v>5.0970476075558748</v>
          </cell>
          <cell r="AL17">
            <v>10141.71823885515</v>
          </cell>
          <cell r="AO17">
            <v>5.7224348606459046</v>
          </cell>
          <cell r="AP17">
            <v>5884.2118695562131</v>
          </cell>
          <cell r="AQ17">
            <v>5.9212197200091081</v>
          </cell>
          <cell r="AR17">
            <v>5373.6214699212933</v>
          </cell>
          <cell r="AS17">
            <v>6.0922346158722149</v>
          </cell>
          <cell r="AW17">
            <v>6.7289973976844584</v>
          </cell>
          <cell r="AX17">
            <v>5480.6548656812611</v>
          </cell>
          <cell r="AY17">
            <v>6.9232059027723345</v>
          </cell>
          <cell r="AZ17">
            <v>5137.0893932169638</v>
          </cell>
          <cell r="BA17">
            <v>7.0855992036354198</v>
          </cell>
          <cell r="BB17">
            <v>7427.9276835282408</v>
          </cell>
        </row>
        <row r="18">
          <cell r="A18">
            <v>0.73495680122440021</v>
          </cell>
          <cell r="B18">
            <v>3182.1249668146797</v>
          </cell>
          <cell r="C18">
            <v>0.9166759306310911</v>
          </cell>
          <cell r="D18">
            <v>4209.1367163327413</v>
          </cell>
          <cell r="I18">
            <v>1.7394834283978002</v>
          </cell>
          <cell r="J18">
            <v>1866.0935923374277</v>
          </cell>
          <cell r="K18">
            <v>1.9223437723986381</v>
          </cell>
          <cell r="L18">
            <v>1829.0326887745669</v>
          </cell>
          <cell r="Q18">
            <v>2.7214149611685996</v>
          </cell>
          <cell r="R18">
            <v>3355.0788869724734</v>
          </cell>
          <cell r="S18">
            <v>2.9104181895065544</v>
          </cell>
          <cell r="T18">
            <v>3820.7549020679803</v>
          </cell>
          <cell r="Y18">
            <v>3.7286513638277685</v>
          </cell>
          <cell r="Z18">
            <v>5552.1970548294012</v>
          </cell>
          <cell r="AA18">
            <v>3.9212687047980146</v>
          </cell>
          <cell r="AB18">
            <v>5996.7051166645806</v>
          </cell>
          <cell r="AG18">
            <v>4.7319128740972571</v>
          </cell>
          <cell r="AH18">
            <v>7732.6417981959012</v>
          </cell>
          <cell r="AI18">
            <v>4.9236909269053504</v>
          </cell>
          <cell r="AJ18">
            <v>3264.1987739251708</v>
          </cell>
          <cell r="AO18">
            <v>5.7206207537856573</v>
          </cell>
          <cell r="AP18">
            <v>6667.0359670259832</v>
          </cell>
          <cell r="AQ18">
            <v>5.9252608856894708</v>
          </cell>
          <cell r="AR18">
            <v>5148.1278160887505</v>
          </cell>
          <cell r="AW18">
            <v>6.7240277436814155</v>
          </cell>
          <cell r="AX18">
            <v>6221.7244061888423</v>
          </cell>
          <cell r="AY18">
            <v>6.9235678486078438</v>
          </cell>
          <cell r="AZ18">
            <v>2836.4043060617087</v>
          </cell>
        </row>
        <row r="19">
          <cell r="A19">
            <v>0.73951704826022235</v>
          </cell>
          <cell r="B19">
            <v>2465.859669966525</v>
          </cell>
          <cell r="C19">
            <v>0.91585788564382997</v>
          </cell>
          <cell r="D19">
            <v>6087.3650849082869</v>
          </cell>
          <cell r="I19">
            <v>1.7324819991765357</v>
          </cell>
          <cell r="J19">
            <v>972.23488859360987</v>
          </cell>
          <cell r="K19">
            <v>1.9185565013228907</v>
          </cell>
          <cell r="L19">
            <v>3063.9965813379313</v>
          </cell>
          <cell r="Q19">
            <v>2.7282699505898007</v>
          </cell>
          <cell r="R19">
            <v>2369.2112029192203</v>
          </cell>
          <cell r="S19">
            <v>2.9100229706877485</v>
          </cell>
          <cell r="T19">
            <v>3606.3736210669749</v>
          </cell>
          <cell r="Y19">
            <v>3.7295212257875328</v>
          </cell>
          <cell r="Z19">
            <v>6586.5918052520647</v>
          </cell>
          <cell r="AA19">
            <v>3.9152419258013098</v>
          </cell>
          <cell r="AB19">
            <v>8412.3575117377004</v>
          </cell>
          <cell r="AG19">
            <v>4.7296085494558016</v>
          </cell>
          <cell r="AH19">
            <v>3656.6944692902734</v>
          </cell>
          <cell r="AI19">
            <v>4.922543374069023</v>
          </cell>
          <cell r="AJ19">
            <v>5601.0553337912615</v>
          </cell>
          <cell r="AO19">
            <v>5.7280688039169831</v>
          </cell>
          <cell r="AP19">
            <v>2502.2556036682699</v>
          </cell>
          <cell r="AQ19">
            <v>5.9258811639959639</v>
          </cell>
          <cell r="AR19">
            <v>8620.2001790248105</v>
          </cell>
          <cell r="AW19">
            <v>6.7333860564717076</v>
          </cell>
          <cell r="AX19">
            <v>1003.8340030291195</v>
          </cell>
          <cell r="AY19">
            <v>6.9188663962914863</v>
          </cell>
          <cell r="AZ19">
            <v>3806.655503648185</v>
          </cell>
        </row>
        <row r="20">
          <cell r="A20">
            <v>0.73170978283918331</v>
          </cell>
          <cell r="B20">
            <v>4507.3810000000003</v>
          </cell>
          <cell r="C20">
            <v>0.91786909939179517</v>
          </cell>
          <cell r="D20">
            <v>6150.6661000000004</v>
          </cell>
          <cell r="I20">
            <v>1.7225334200322215</v>
          </cell>
          <cell r="J20">
            <v>2418.7035000000005</v>
          </cell>
          <cell r="K20">
            <v>1.9262038901729184</v>
          </cell>
          <cell r="L20">
            <v>2573.0340000000001</v>
          </cell>
          <cell r="Q20">
            <v>2.7212064978514596</v>
          </cell>
          <cell r="R20">
            <v>3164.5654</v>
          </cell>
          <cell r="S20">
            <v>2.9210804512232018</v>
          </cell>
          <cell r="T20">
            <v>4244.7096000000001</v>
          </cell>
          <cell r="Y20">
            <v>3.7332578633314988</v>
          </cell>
          <cell r="Z20">
            <v>7089.8311000000003</v>
          </cell>
          <cell r="AA20">
            <v>3.9149617757498647</v>
          </cell>
          <cell r="AB20">
            <v>8660.9073000000008</v>
          </cell>
          <cell r="AG20">
            <v>4.7297415506726246</v>
          </cell>
          <cell r="AH20">
            <v>3463.6471000000006</v>
          </cell>
          <cell r="AI20">
            <v>4.9270801448949229</v>
          </cell>
          <cell r="AJ20">
            <v>3196.2126999999996</v>
          </cell>
          <cell r="AO20">
            <v>5.7313233233076044</v>
          </cell>
          <cell r="AP20">
            <v>4469.3027999999995</v>
          </cell>
          <cell r="AQ20">
            <v>5.9273574780904603</v>
          </cell>
          <cell r="AR20">
            <v>3856.6257999999993</v>
          </cell>
          <cell r="AW20">
            <v>6.7207824416010107</v>
          </cell>
          <cell r="AX20">
            <v>3318.2317000000003</v>
          </cell>
          <cell r="AY20">
            <v>6.9127180917898148</v>
          </cell>
          <cell r="AZ20">
            <v>4057.9133000000002</v>
          </cell>
        </row>
        <row r="21">
          <cell r="A21">
            <v>0.7296213897753594</v>
          </cell>
          <cell r="B21">
            <v>3385.4484314347665</v>
          </cell>
          <cell r="C21">
            <v>0.92053278333182564</v>
          </cell>
          <cell r="D21">
            <v>5078.3928180547773</v>
          </cell>
          <cell r="I21">
            <v>1.73612448290771</v>
          </cell>
          <cell r="J21">
            <v>2819.4136738431462</v>
          </cell>
          <cell r="K21">
            <v>1.924047772961905</v>
          </cell>
          <cell r="L21">
            <v>2763.8219532723051</v>
          </cell>
          <cell r="Q21">
            <v>2.7206779812332766</v>
          </cell>
          <cell r="R21">
            <v>2639.1503310817016</v>
          </cell>
          <cell r="S21">
            <v>2.9122294518192509</v>
          </cell>
          <cell r="T21">
            <v>3284.468641010495</v>
          </cell>
          <cell r="Y21">
            <v>3.7354501152212451</v>
          </cell>
          <cell r="Z21">
            <v>9097.4753530880098</v>
          </cell>
          <cell r="AA21">
            <v>3.9276807741975306</v>
          </cell>
          <cell r="AB21">
            <v>7771.7620491024672</v>
          </cell>
          <cell r="AG21">
            <v>4.7207079827204224</v>
          </cell>
          <cell r="AH21">
            <v>5722.9872468503117</v>
          </cell>
          <cell r="AI21">
            <v>4.9127566033215304</v>
          </cell>
          <cell r="AJ21">
            <v>4965.4705543661266</v>
          </cell>
          <cell r="AO21">
            <v>5.7222278056942777</v>
          </cell>
          <cell r="AP21">
            <v>6347.7190125460229</v>
          </cell>
          <cell r="AQ21">
            <v>5.9137495169036107</v>
          </cell>
          <cell r="AR21">
            <v>6473.3515318978561</v>
          </cell>
          <cell r="AW21">
            <v>6.7369287400238704</v>
          </cell>
          <cell r="AX21">
            <v>6791.1805824905887</v>
          </cell>
          <cell r="AY21">
            <v>6.9264673512973918</v>
          </cell>
          <cell r="AZ21">
            <v>6497.734676402012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47596-9632-44AC-ACF3-6DE2CF9BD733}">
  <dimension ref="A1:BD21"/>
  <sheetViews>
    <sheetView workbookViewId="0">
      <selection sqref="A1:XFD1048576"/>
    </sheetView>
  </sheetViews>
  <sheetFormatPr defaultRowHeight="14.5" x14ac:dyDescent="0.35"/>
  <sheetData>
    <row r="1" spans="1:56" x14ac:dyDescent="0.35">
      <c r="A1" t="s">
        <v>4</v>
      </c>
    </row>
    <row r="2" spans="1:56" x14ac:dyDescent="0.35">
      <c r="B2" t="s">
        <v>5</v>
      </c>
      <c r="C2" t="s">
        <v>6</v>
      </c>
      <c r="D2" t="s">
        <v>2</v>
      </c>
      <c r="E2" t="s">
        <v>3</v>
      </c>
      <c r="F2" t="s">
        <v>0</v>
      </c>
      <c r="G2" t="s">
        <v>1</v>
      </c>
      <c r="H2" t="s">
        <v>7</v>
      </c>
      <c r="J2" t="s">
        <v>5</v>
      </c>
      <c r="K2" t="s">
        <v>8</v>
      </c>
      <c r="L2" t="s">
        <v>2</v>
      </c>
      <c r="M2" t="s">
        <v>3</v>
      </c>
      <c r="N2" t="s">
        <v>0</v>
      </c>
      <c r="O2" t="s">
        <v>1</v>
      </c>
      <c r="P2" t="s">
        <v>7</v>
      </c>
    </row>
    <row r="3" spans="1:56" x14ac:dyDescent="0.35">
      <c r="A3" t="s">
        <v>9</v>
      </c>
      <c r="B3">
        <v>5316.7775641913413</v>
      </c>
      <c r="C3">
        <v>4261.5414596767841</v>
      </c>
      <c r="D3">
        <v>4804.8979284903417</v>
      </c>
      <c r="E3">
        <v>6543.4285780349574</v>
      </c>
      <c r="F3">
        <v>10062.633264081933</v>
      </c>
      <c r="G3">
        <v>10481.174000014844</v>
      </c>
      <c r="H3">
        <v>10291.619652873122</v>
      </c>
      <c r="J3">
        <v>2827.6113917924408</v>
      </c>
      <c r="K3">
        <v>1952.5601809010657</v>
      </c>
      <c r="L3">
        <v>1506.1027864554931</v>
      </c>
      <c r="M3">
        <v>1839.6669651546754</v>
      </c>
      <c r="N3">
        <v>2026.4042874008642</v>
      </c>
      <c r="O3">
        <v>2953.3055076848264</v>
      </c>
      <c r="P3">
        <v>2939.7953948975141</v>
      </c>
    </row>
    <row r="4" spans="1:56" x14ac:dyDescent="0.35">
      <c r="A4" t="s">
        <v>10</v>
      </c>
      <c r="B4">
        <v>5443.5888298616255</v>
      </c>
      <c r="C4">
        <v>4008.7513212252084</v>
      </c>
      <c r="D4">
        <v>6486.1732298803081</v>
      </c>
      <c r="E4">
        <v>7072.9580923449648</v>
      </c>
      <c r="F4">
        <v>7563.7643509575719</v>
      </c>
      <c r="G4">
        <v>9908.9111692474817</v>
      </c>
      <c r="H4">
        <v>8196.0762973782894</v>
      </c>
      <c r="J4">
        <v>2547.1651233336438</v>
      </c>
      <c r="K4">
        <v>2025.9882919097088</v>
      </c>
      <c r="L4">
        <v>1443.5646108119442</v>
      </c>
      <c r="M4">
        <v>1374.182688976033</v>
      </c>
      <c r="N4">
        <v>1987.1828638644338</v>
      </c>
      <c r="O4">
        <v>2447.7525499439098</v>
      </c>
      <c r="P4">
        <v>1484.2835385288122</v>
      </c>
    </row>
    <row r="5" spans="1:56" x14ac:dyDescent="0.35">
      <c r="A5" t="s">
        <v>11</v>
      </c>
      <c r="B5">
        <v>2007.526153364787</v>
      </c>
      <c r="C5">
        <v>2576.8444187670771</v>
      </c>
      <c r="D5">
        <v>4753.5586121090582</v>
      </c>
      <c r="E5">
        <v>12353.245059708817</v>
      </c>
      <c r="F5">
        <v>10219.77388725598</v>
      </c>
      <c r="G5">
        <v>5134.1344014808374</v>
      </c>
      <c r="H5">
        <v>6152.8294398087019</v>
      </c>
      <c r="J5">
        <v>1261.6176952867568</v>
      </c>
      <c r="K5">
        <v>1522.8780851116835</v>
      </c>
      <c r="L5">
        <v>1127.0115032580375</v>
      </c>
      <c r="M5">
        <v>1811.6169731644125</v>
      </c>
      <c r="N5">
        <v>2245.9847641756328</v>
      </c>
      <c r="O5">
        <v>1418.7142519315132</v>
      </c>
      <c r="P5">
        <v>2770.8593266265998</v>
      </c>
    </row>
    <row r="6" spans="1:56" x14ac:dyDescent="0.35">
      <c r="A6" t="s">
        <v>12</v>
      </c>
      <c r="B6">
        <v>1617.0846491933953</v>
      </c>
      <c r="C6">
        <v>1265.45410120523</v>
      </c>
      <c r="D6">
        <v>2823.1847669018184</v>
      </c>
      <c r="E6">
        <v>4569.5188106065389</v>
      </c>
      <c r="F6">
        <v>889.12368896526459</v>
      </c>
      <c r="G6">
        <v>1837.2091718130362</v>
      </c>
      <c r="H6">
        <v>4014.9081336778086</v>
      </c>
      <c r="J6">
        <v>537.10028740125244</v>
      </c>
      <c r="K6">
        <v>684.22610361125669</v>
      </c>
      <c r="L6">
        <v>304.02842528373441</v>
      </c>
      <c r="M6">
        <v>1330.146461784027</v>
      </c>
      <c r="N6">
        <v>574.61700332918554</v>
      </c>
      <c r="O6">
        <v>490.10659065353349</v>
      </c>
      <c r="P6">
        <v>1379.0205162629363</v>
      </c>
    </row>
    <row r="10" spans="1:56" x14ac:dyDescent="0.35">
      <c r="A10" t="s">
        <v>13</v>
      </c>
      <c r="B10" t="s">
        <v>14</v>
      </c>
      <c r="C10" t="s">
        <v>15</v>
      </c>
      <c r="D10" t="s">
        <v>16</v>
      </c>
      <c r="E10" t="s">
        <v>17</v>
      </c>
      <c r="F10" t="s">
        <v>18</v>
      </c>
      <c r="G10" t="s">
        <v>19</v>
      </c>
      <c r="H10" t="s">
        <v>20</v>
      </c>
      <c r="I10" t="s">
        <v>21</v>
      </c>
      <c r="J10" t="s">
        <v>22</v>
      </c>
      <c r="K10" t="s">
        <v>23</v>
      </c>
      <c r="L10" t="s">
        <v>24</v>
      </c>
      <c r="M10" t="s">
        <v>25</v>
      </c>
      <c r="N10" t="s">
        <v>26</v>
      </c>
      <c r="O10" t="s">
        <v>27</v>
      </c>
      <c r="P10" t="s">
        <v>28</v>
      </c>
      <c r="Q10" t="s">
        <v>29</v>
      </c>
      <c r="R10" t="s">
        <v>30</v>
      </c>
      <c r="S10" t="s">
        <v>31</v>
      </c>
      <c r="T10" t="s">
        <v>32</v>
      </c>
      <c r="U10" t="s">
        <v>33</v>
      </c>
      <c r="V10" t="s">
        <v>34</v>
      </c>
      <c r="W10" t="s">
        <v>35</v>
      </c>
      <c r="X10" t="s">
        <v>36</v>
      </c>
      <c r="Y10" t="s">
        <v>37</v>
      </c>
      <c r="Z10" t="s">
        <v>38</v>
      </c>
      <c r="AA10" t="s">
        <v>39</v>
      </c>
      <c r="AB10" t="s">
        <v>40</v>
      </c>
      <c r="AC10" t="s">
        <v>41</v>
      </c>
      <c r="AD10" t="s">
        <v>42</v>
      </c>
      <c r="AE10" t="s">
        <v>43</v>
      </c>
      <c r="AF10" t="s">
        <v>44</v>
      </c>
      <c r="AG10" t="s">
        <v>45</v>
      </c>
      <c r="AH10" t="s">
        <v>46</v>
      </c>
      <c r="AI10" t="s">
        <v>47</v>
      </c>
      <c r="AJ10" t="s">
        <v>48</v>
      </c>
      <c r="AK10" t="s">
        <v>49</v>
      </c>
      <c r="AL10" t="s">
        <v>50</v>
      </c>
      <c r="AM10" t="s">
        <v>51</v>
      </c>
      <c r="AN10" t="s">
        <v>52</v>
      </c>
      <c r="AO10" t="s">
        <v>53</v>
      </c>
      <c r="AP10" t="s">
        <v>54</v>
      </c>
      <c r="AQ10" t="s">
        <v>55</v>
      </c>
      <c r="AR10" t="s">
        <v>56</v>
      </c>
      <c r="AS10" t="s">
        <v>57</v>
      </c>
      <c r="AT10" t="s">
        <v>58</v>
      </c>
      <c r="AU10" t="s">
        <v>59</v>
      </c>
      <c r="AV10" t="s">
        <v>60</v>
      </c>
      <c r="AW10" t="s">
        <v>61</v>
      </c>
      <c r="AX10" t="s">
        <v>62</v>
      </c>
      <c r="AY10" t="s">
        <v>63</v>
      </c>
      <c r="AZ10" t="s">
        <v>64</v>
      </c>
      <c r="BA10" t="s">
        <v>65</v>
      </c>
      <c r="BB10" t="s">
        <v>66</v>
      </c>
      <c r="BC10" t="s">
        <v>67</v>
      </c>
      <c r="BD10" t="s">
        <v>68</v>
      </c>
    </row>
    <row r="11" spans="1:56" x14ac:dyDescent="0.35">
      <c r="A11">
        <f t="shared" ref="A11:A21" ca="1" si="0">0.73+(RAND()-0.5)/50</f>
        <v>0.73485413139338562</v>
      </c>
      <c r="B11">
        <v>10430.38381257217</v>
      </c>
      <c r="C11">
        <f t="shared" ref="C11:C21" ca="1" si="1">0.92+(RAND()-0.5)/50</f>
        <v>0.91804659029602775</v>
      </c>
      <c r="D11">
        <v>8065.4088776221488</v>
      </c>
      <c r="E11">
        <f t="shared" ref="E11:E17" ca="1" si="2">1.09+(RAND()-0.5)/50</f>
        <v>1.0982348590675599</v>
      </c>
      <c r="F11">
        <v>1575.1296542157902</v>
      </c>
      <c r="G11">
        <f t="shared" ref="G11:G16" ca="1" si="3">1.27+(RAND()-0.5)/50</f>
        <v>1.2790915397435578</v>
      </c>
      <c r="H11">
        <v>2096.6991328254899</v>
      </c>
      <c r="I11">
        <f t="shared" ref="I11:I21" ca="1" si="4">1.73+(RAND()-0.5)/50</f>
        <v>1.723106528243699</v>
      </c>
      <c r="J11">
        <v>7607.9908593866703</v>
      </c>
      <c r="K11">
        <f t="shared" ref="K11:K21" ca="1" si="5">1.92+(RAND()-0.5)/50</f>
        <v>1.9122988729811512</v>
      </c>
      <c r="L11">
        <v>7099.9241627905394</v>
      </c>
      <c r="M11">
        <f t="shared" ref="M11:M17" ca="1" si="6">2.09+(RAND()-0.5)/50</f>
        <v>2.080757108028338</v>
      </c>
      <c r="N11">
        <v>1711.78562571269</v>
      </c>
      <c r="O11">
        <f t="shared" ref="O11:O16" ca="1" si="7">2.27+(RAND()-0.5)/50</f>
        <v>2.2768677969261342</v>
      </c>
      <c r="P11">
        <v>2041.1237639359301</v>
      </c>
      <c r="Q11">
        <f t="shared" ref="Q11:Q21" ca="1" si="8">2.73+(RAND()-0.5)/50</f>
        <v>2.7355925755391657</v>
      </c>
      <c r="R11">
        <v>7644.9117881656703</v>
      </c>
      <c r="S11">
        <f t="shared" ref="S11:S21" ca="1" si="9">2.92+(RAND()-0.5)/50</f>
        <v>2.9159368579094895</v>
      </c>
      <c r="T11">
        <v>7825.0302088597491</v>
      </c>
      <c r="U11">
        <f t="shared" ref="U11:U17" ca="1" si="10">3.09+(RAND()-0.5)/50</f>
        <v>3.0985942318345798</v>
      </c>
      <c r="V11">
        <v>3855.20129208655</v>
      </c>
      <c r="W11">
        <f t="shared" ref="W11:W16" ca="1" si="11">3.27+(RAND()-0.5)/50</f>
        <v>3.2662751554702742</v>
      </c>
      <c r="X11">
        <v>2851.7362197364896</v>
      </c>
      <c r="Y11">
        <f t="shared" ref="Y11:Y21" ca="1" si="12">3.73+(RAND()-0.5)/50</f>
        <v>3.7307321147966519</v>
      </c>
      <c r="Z11">
        <v>8359.2897257133282</v>
      </c>
      <c r="AA11">
        <f t="shared" ref="AA11:AA21" ca="1" si="13">3.92+(RAND()-0.5)/50</f>
        <v>3.9260528041570883</v>
      </c>
      <c r="AB11">
        <v>7469.8744427947204</v>
      </c>
      <c r="AC11">
        <f t="shared" ref="AC11:AC17" ca="1" si="14">4.09+(RAND()-0.5)/50</f>
        <v>4.09395706638582</v>
      </c>
      <c r="AD11">
        <v>12334.221052274959</v>
      </c>
      <c r="AE11">
        <f t="shared" ref="AE11:AE16" ca="1" si="15">4.27+(RAND()-0.5)/50</f>
        <v>4.2633815763870455</v>
      </c>
      <c r="AF11">
        <v>4530.9404946776622</v>
      </c>
      <c r="AG11">
        <f t="shared" ref="AG11:AG21" ca="1" si="16">4.73+(RAND()-0.5)/50</f>
        <v>4.7287306296935556</v>
      </c>
      <c r="AH11">
        <v>13478.944246636584</v>
      </c>
      <c r="AI11">
        <f t="shared" ref="AI11:AI21" ca="1" si="17">4.92+(RAND()-0.5)/50</f>
        <v>4.924085488584236</v>
      </c>
      <c r="AJ11">
        <v>8588.5006539223996</v>
      </c>
      <c r="AK11">
        <f t="shared" ref="AK11:AK17" ca="1" si="18">5.09+(RAND()-0.5)/50</f>
        <v>5.0959693310667715</v>
      </c>
      <c r="AL11">
        <v>13648.935373422732</v>
      </c>
      <c r="AM11">
        <f t="shared" ref="AM11:AM16" ca="1" si="19">5.27+(RAND()-0.5)/50</f>
        <v>5.2678025611530161</v>
      </c>
      <c r="AN11">
        <v>1878.505128418481</v>
      </c>
      <c r="AO11">
        <f t="shared" ref="AO11:AO21" ca="1" si="20">5.73+(RAND()-0.5)/50</f>
        <v>5.7387276483202436</v>
      </c>
      <c r="AP11">
        <v>17032.699627668284</v>
      </c>
      <c r="AQ11">
        <f t="shared" ref="AQ11:AQ21" ca="1" si="21">5.92+(RAND()-0.5)/50</f>
        <v>5.9167479839777979</v>
      </c>
      <c r="AR11">
        <v>14543.96198989123</v>
      </c>
      <c r="AS11">
        <f t="shared" ref="AS11:AS17" ca="1" si="22">6.09+(RAND()-0.5)/50</f>
        <v>6.0961226785678022</v>
      </c>
      <c r="AT11">
        <v>5979.7385742258812</v>
      </c>
      <c r="AU11">
        <f t="shared" ref="AU11:AU16" ca="1" si="23">6.27+(RAND()-0.5)/50</f>
        <v>6.279406305684498</v>
      </c>
      <c r="AV11">
        <v>1518.9891340067311</v>
      </c>
      <c r="AW11">
        <f t="shared" ref="AW11:AW21" ca="1" si="24">6.73+(RAND()-0.5)/50</f>
        <v>6.7225820791299906</v>
      </c>
      <c r="AX11">
        <v>11582.952162166484</v>
      </c>
      <c r="AY11">
        <f t="shared" ref="AY11:AY21" ca="1" si="25">6.92+(RAND()-0.5)/50</f>
        <v>6.9246206460356658</v>
      </c>
      <c r="AZ11">
        <v>7206.6103066374899</v>
      </c>
      <c r="BA11">
        <f t="shared" ref="BA11:BA17" ca="1" si="26">7.09+(RAND()-0.5)/50</f>
        <v>7.0945878176400106</v>
      </c>
      <c r="BB11">
        <v>4105.3530672011011</v>
      </c>
      <c r="BC11">
        <f t="shared" ref="BC11:BC16" ca="1" si="27">7.27+(RAND()-0.5)/50</f>
        <v>7.2757797807318152</v>
      </c>
      <c r="BD11">
        <v>3678.8878179154513</v>
      </c>
    </row>
    <row r="12" spans="1:56" x14ac:dyDescent="0.35">
      <c r="A12">
        <f t="shared" ca="1" si="0"/>
        <v>0.73848550190351525</v>
      </c>
      <c r="B12">
        <v>7043.2359891370097</v>
      </c>
      <c r="C12">
        <f t="shared" ca="1" si="1"/>
        <v>0.922702650980886</v>
      </c>
      <c r="D12">
        <v>7855.8585696887803</v>
      </c>
      <c r="E12">
        <f t="shared" ca="1" si="2"/>
        <v>1.0881751687287797</v>
      </c>
      <c r="F12">
        <v>2870.0441035398899</v>
      </c>
      <c r="G12">
        <f t="shared" ca="1" si="3"/>
        <v>1.2655667086168063</v>
      </c>
      <c r="H12">
        <v>747.2483049086004</v>
      </c>
      <c r="I12">
        <f t="shared" ca="1" si="4"/>
        <v>1.728570972072089</v>
      </c>
      <c r="J12">
        <v>4448.6646615781101</v>
      </c>
      <c r="K12">
        <f t="shared" ca="1" si="5"/>
        <v>1.9216221895506114</v>
      </c>
      <c r="L12">
        <v>7268.4051165443689</v>
      </c>
      <c r="M12">
        <f t="shared" ca="1" si="6"/>
        <v>2.0863712278380833</v>
      </c>
      <c r="N12">
        <v>4652.9106934588899</v>
      </c>
      <c r="O12">
        <f t="shared" ca="1" si="7"/>
        <v>2.2609354420977392</v>
      </c>
      <c r="P12">
        <v>867.93948876290006</v>
      </c>
      <c r="Q12">
        <f t="shared" ca="1" si="8"/>
        <v>2.7247386223188119</v>
      </c>
      <c r="R12">
        <v>5007.5766895392298</v>
      </c>
      <c r="S12">
        <f t="shared" ca="1" si="9"/>
        <v>2.9156997427925471</v>
      </c>
      <c r="T12">
        <v>9260.9222132943796</v>
      </c>
      <c r="U12">
        <f t="shared" ca="1" si="10"/>
        <v>3.0929904705157472</v>
      </c>
      <c r="V12">
        <v>5235.4643212035999</v>
      </c>
      <c r="W12">
        <f t="shared" ca="1" si="11"/>
        <v>3.262644171041122</v>
      </c>
      <c r="X12">
        <v>2780.0086605137003</v>
      </c>
      <c r="Y12">
        <f t="shared" ca="1" si="12"/>
        <v>3.7213876399823449</v>
      </c>
      <c r="Z12">
        <v>8591.1067266379432</v>
      </c>
      <c r="AA12">
        <f t="shared" ca="1" si="13"/>
        <v>3.9259679504158695</v>
      </c>
      <c r="AB12">
        <v>6994.4302097278705</v>
      </c>
      <c r="AC12">
        <f t="shared" ca="1" si="14"/>
        <v>4.0954772819201981</v>
      </c>
      <c r="AD12">
        <v>13752.534783352776</v>
      </c>
      <c r="AE12">
        <f t="shared" ca="1" si="15"/>
        <v>4.2734305547870646</v>
      </c>
      <c r="AF12">
        <v>5615.5315481732796</v>
      </c>
      <c r="AG12">
        <f t="shared" ca="1" si="16"/>
        <v>4.7267126764729275</v>
      </c>
      <c r="AH12">
        <v>10750.18396876529</v>
      </c>
      <c r="AI12">
        <f t="shared" ca="1" si="17"/>
        <v>4.9144970633660652</v>
      </c>
      <c r="AJ12">
        <v>9746.8672461176084</v>
      </c>
      <c r="AK12">
        <f t="shared" ca="1" si="18"/>
        <v>5.0951496578570694</v>
      </c>
      <c r="AL12">
        <v>12579.022405420486</v>
      </c>
      <c r="AM12">
        <f t="shared" ca="1" si="19"/>
        <v>5.2773222337619581</v>
      </c>
      <c r="AN12">
        <v>426.82034855575989</v>
      </c>
      <c r="AO12">
        <f t="shared" ca="1" si="20"/>
        <v>5.7243362160150202</v>
      </c>
      <c r="AP12">
        <v>9827.57410132939</v>
      </c>
      <c r="AQ12">
        <f t="shared" ca="1" si="21"/>
        <v>5.9131456539041638</v>
      </c>
      <c r="AR12">
        <v>11182.213031487108</v>
      </c>
      <c r="AS12">
        <f t="shared" ca="1" si="22"/>
        <v>6.0806716375495302</v>
      </c>
      <c r="AT12">
        <v>4999.9923197342259</v>
      </c>
      <c r="AU12">
        <f t="shared" ca="1" si="23"/>
        <v>6.2619548087289107</v>
      </c>
      <c r="AV12">
        <v>2193.3068058843601</v>
      </c>
      <c r="AW12">
        <f t="shared" ca="1" si="24"/>
        <v>6.7337056137057703</v>
      </c>
      <c r="AX12">
        <v>11629.072432478491</v>
      </c>
      <c r="AY12">
        <f t="shared" ca="1" si="25"/>
        <v>6.9204439241767171</v>
      </c>
      <c r="AZ12">
        <v>7627.0360754325484</v>
      </c>
      <c r="BA12">
        <f t="shared" ca="1" si="26"/>
        <v>7.0905049471962363</v>
      </c>
      <c r="BB12">
        <v>8413.2170100967851</v>
      </c>
      <c r="BC12">
        <f t="shared" ca="1" si="27"/>
        <v>7.2602581945069629</v>
      </c>
      <c r="BD12">
        <v>2721.92075815416</v>
      </c>
    </row>
    <row r="13" spans="1:56" x14ac:dyDescent="0.35">
      <c r="A13">
        <f t="shared" ca="1" si="0"/>
        <v>0.72125147931296452</v>
      </c>
      <c r="B13">
        <v>8681.0356572193887</v>
      </c>
      <c r="C13">
        <f t="shared" ca="1" si="1"/>
        <v>0.91822103068134919</v>
      </c>
      <c r="D13">
        <v>9198.9148979628208</v>
      </c>
      <c r="E13">
        <f t="shared" ca="1" si="2"/>
        <v>1.0859007285058537</v>
      </c>
      <c r="F13">
        <v>766.43774358349992</v>
      </c>
      <c r="G13">
        <f t="shared" ca="1" si="3"/>
        <v>1.260269780750324</v>
      </c>
      <c r="H13">
        <v>1224.6418062760099</v>
      </c>
      <c r="I13">
        <f t="shared" ca="1" si="4"/>
        <v>1.7207579983753178</v>
      </c>
      <c r="J13">
        <v>6438.7371990171796</v>
      </c>
      <c r="K13">
        <f t="shared" ca="1" si="5"/>
        <v>1.9293084670745719</v>
      </c>
      <c r="L13">
        <v>5554.8204304502906</v>
      </c>
      <c r="M13">
        <f t="shared" ca="1" si="6"/>
        <v>2.0811134031745913</v>
      </c>
      <c r="N13">
        <v>1611.7215630122</v>
      </c>
      <c r="O13">
        <f t="shared" ca="1" si="7"/>
        <v>2.2769426213927013</v>
      </c>
      <c r="P13">
        <v>1789.5936745577601</v>
      </c>
      <c r="Q13">
        <f t="shared" ca="1" si="8"/>
        <v>2.7284756128599259</v>
      </c>
      <c r="R13">
        <v>4650.9106518554709</v>
      </c>
      <c r="S13">
        <f t="shared" ca="1" si="9"/>
        <v>2.9186379466278889</v>
      </c>
      <c r="T13">
        <v>7067.9999721531003</v>
      </c>
      <c r="U13">
        <f t="shared" ca="1" si="10"/>
        <v>3.0807485717532064</v>
      </c>
      <c r="V13">
        <v>4688.8419147688001</v>
      </c>
      <c r="W13">
        <f t="shared" ca="1" si="11"/>
        <v>3.2760182954080959</v>
      </c>
      <c r="X13">
        <v>3353.9511584197003</v>
      </c>
      <c r="Y13">
        <f t="shared" ca="1" si="12"/>
        <v>3.7256639993070153</v>
      </c>
      <c r="Z13">
        <v>7551.8092130171281</v>
      </c>
      <c r="AA13">
        <f t="shared" ca="1" si="13"/>
        <v>3.9180746869474308</v>
      </c>
      <c r="AB13">
        <v>9912.1524579054894</v>
      </c>
      <c r="AC13">
        <f t="shared" ca="1" si="14"/>
        <v>4.0816042202865077</v>
      </c>
      <c r="AD13">
        <v>10879.972609553641</v>
      </c>
      <c r="AE13">
        <f t="shared" ca="1" si="15"/>
        <v>4.2661299942499928</v>
      </c>
      <c r="AF13">
        <v>3379.3468744391639</v>
      </c>
      <c r="AG13">
        <f t="shared" ca="1" si="16"/>
        <v>4.7358345964399673</v>
      </c>
      <c r="AH13">
        <v>10998.088262446436</v>
      </c>
      <c r="AI13">
        <f t="shared" ca="1" si="17"/>
        <v>4.9208957253163135</v>
      </c>
      <c r="AJ13">
        <v>10313.777496588944</v>
      </c>
      <c r="AK13">
        <f t="shared" ca="1" si="18"/>
        <v>5.0831577204826104</v>
      </c>
      <c r="AL13">
        <v>7329.2033094967201</v>
      </c>
      <c r="AM13">
        <f t="shared" ca="1" si="19"/>
        <v>5.2619162188942239</v>
      </c>
      <c r="AN13">
        <v>618.11705853035699</v>
      </c>
      <c r="AO13">
        <f t="shared" ca="1" si="20"/>
        <v>5.7270582738675619</v>
      </c>
      <c r="AP13">
        <v>11998.333162282435</v>
      </c>
      <c r="AQ13">
        <f t="shared" ca="1" si="21"/>
        <v>5.9100685931631931</v>
      </c>
      <c r="AR13">
        <v>10571.187929318345</v>
      </c>
      <c r="AS13">
        <f t="shared" ca="1" si="22"/>
        <v>6.0903946363059207</v>
      </c>
      <c r="AT13">
        <v>3231.91271706612</v>
      </c>
      <c r="AU13">
        <f t="shared" ca="1" si="23"/>
        <v>6.2767231367754572</v>
      </c>
      <c r="AV13">
        <v>2668.1572229793069</v>
      </c>
      <c r="AW13">
        <f t="shared" ca="1" si="24"/>
        <v>6.7397973732505276</v>
      </c>
      <c r="AX13">
        <v>12792.132362852535</v>
      </c>
      <c r="AY13">
        <f t="shared" ca="1" si="25"/>
        <v>6.9288133791673348</v>
      </c>
      <c r="AZ13">
        <v>10141.626573356345</v>
      </c>
      <c r="BA13">
        <f t="shared" ca="1" si="26"/>
        <v>7.0937217277332572</v>
      </c>
      <c r="BB13">
        <v>3116.7397852351201</v>
      </c>
      <c r="BC13">
        <f t="shared" ca="1" si="27"/>
        <v>7.2702155481645585</v>
      </c>
      <c r="BD13">
        <v>4907.5970712866365</v>
      </c>
    </row>
    <row r="14" spans="1:56" x14ac:dyDescent="0.35">
      <c r="A14">
        <f t="shared" ca="1" si="0"/>
        <v>0.73766439294155184</v>
      </c>
      <c r="B14">
        <v>7147.6613560696896</v>
      </c>
      <c r="C14">
        <f t="shared" ca="1" si="1"/>
        <v>0.91230961809018118</v>
      </c>
      <c r="D14">
        <v>3904.4285321458701</v>
      </c>
      <c r="E14">
        <f t="shared" ca="1" si="2"/>
        <v>1.0962892097206647</v>
      </c>
      <c r="F14">
        <v>1580.1051464607599</v>
      </c>
      <c r="G14">
        <f t="shared" ca="1" si="3"/>
        <v>1.2706712180399038</v>
      </c>
      <c r="H14">
        <v>2128.8749999999995</v>
      </c>
      <c r="I14">
        <f t="shared" ca="1" si="4"/>
        <v>1.7326969841111084</v>
      </c>
      <c r="J14">
        <v>5463.5701310519707</v>
      </c>
      <c r="K14">
        <f t="shared" ca="1" si="5"/>
        <v>1.9286020660386303</v>
      </c>
      <c r="L14">
        <v>2726.8343523541998</v>
      </c>
      <c r="M14">
        <f t="shared" ca="1" si="6"/>
        <v>2.0824872400867589</v>
      </c>
      <c r="N14">
        <v>3288.7208268956497</v>
      </c>
      <c r="O14">
        <f t="shared" ca="1" si="7"/>
        <v>2.271292262499137</v>
      </c>
      <c r="P14">
        <v>1738.3610000000003</v>
      </c>
      <c r="Q14">
        <f t="shared" ca="1" si="8"/>
        <v>2.7233602709018081</v>
      </c>
      <c r="R14">
        <v>5296.5023805155997</v>
      </c>
      <c r="S14">
        <f t="shared" ca="1" si="9"/>
        <v>2.9184209154201457</v>
      </c>
      <c r="T14">
        <v>7001.54922675735</v>
      </c>
      <c r="U14">
        <f t="shared" ca="1" si="10"/>
        <v>3.0871129771697965</v>
      </c>
      <c r="V14">
        <v>5445.6077796911304</v>
      </c>
      <c r="W14">
        <f t="shared" ca="1" si="11"/>
        <v>3.2674542468278038</v>
      </c>
      <c r="X14">
        <v>2593.9060000000004</v>
      </c>
      <c r="Y14">
        <f t="shared" ca="1" si="12"/>
        <v>3.7325342950626119</v>
      </c>
      <c r="Z14">
        <v>6690.2469589912162</v>
      </c>
      <c r="AA14">
        <f t="shared" ca="1" si="13"/>
        <v>3.9246710460834664</v>
      </c>
      <c r="AB14">
        <v>8763.3050782837818</v>
      </c>
      <c r="AC14">
        <f t="shared" ca="1" si="14"/>
        <v>4.0893248602748384</v>
      </c>
      <c r="AD14">
        <v>15763.541988977602</v>
      </c>
      <c r="AE14">
        <f t="shared" ca="1" si="15"/>
        <v>4.2665540202545573</v>
      </c>
      <c r="AF14">
        <v>6642.991</v>
      </c>
      <c r="AG14">
        <f t="shared" ca="1" si="16"/>
        <v>4.7381683036732234</v>
      </c>
      <c r="AH14">
        <v>11856.137816165676</v>
      </c>
      <c r="AI14">
        <f t="shared" ca="1" si="17"/>
        <v>4.9243664700023118</v>
      </c>
      <c r="AJ14">
        <v>8006.2694587631686</v>
      </c>
      <c r="AK14">
        <f t="shared" ca="1" si="18"/>
        <v>5.0890359473912756</v>
      </c>
      <c r="AL14">
        <v>9126.3514117674858</v>
      </c>
      <c r="AM14">
        <f t="shared" ca="1" si="19"/>
        <v>5.2600330862334577</v>
      </c>
      <c r="AN14">
        <v>316.56900000000002</v>
      </c>
      <c r="AO14">
        <f t="shared" ca="1" si="20"/>
        <v>5.7214696006671053</v>
      </c>
      <c r="AP14">
        <v>12713.364210839876</v>
      </c>
      <c r="AQ14">
        <f t="shared" ca="1" si="21"/>
        <v>5.9176457822119657</v>
      </c>
      <c r="AR14">
        <v>10262.523852915379</v>
      </c>
      <c r="AS14">
        <f t="shared" ca="1" si="22"/>
        <v>6.0988302787893343</v>
      </c>
      <c r="AT14">
        <v>7579.6199070288276</v>
      </c>
      <c r="AU14">
        <f t="shared" ca="1" si="23"/>
        <v>6.2703380366115171</v>
      </c>
      <c r="AV14">
        <v>1674.865</v>
      </c>
      <c r="AW14">
        <f t="shared" ca="1" si="24"/>
        <v>6.733106346567391</v>
      </c>
      <c r="AX14">
        <v>13459.709199646677</v>
      </c>
      <c r="AY14">
        <f t="shared" ca="1" si="25"/>
        <v>6.9180206885687605</v>
      </c>
      <c r="AZ14">
        <v>8599.251984295599</v>
      </c>
      <c r="BA14">
        <f t="shared" ca="1" si="26"/>
        <v>7.0992083870553531</v>
      </c>
      <c r="BB14">
        <v>10168.702254051987</v>
      </c>
      <c r="BC14">
        <f t="shared" ca="1" si="27"/>
        <v>7.2782293361151931</v>
      </c>
      <c r="BD14">
        <v>2370.6590000000001</v>
      </c>
    </row>
    <row r="15" spans="1:56" x14ac:dyDescent="0.35">
      <c r="A15">
        <f t="shared" ca="1" si="0"/>
        <v>0.72497868407118027</v>
      </c>
      <c r="B15">
        <v>1663.0896997383006</v>
      </c>
      <c r="C15">
        <f t="shared" ca="1" si="1"/>
        <v>0.91363812036829439</v>
      </c>
      <c r="D15">
        <v>1120.2606890905995</v>
      </c>
      <c r="E15">
        <f t="shared" ca="1" si="2"/>
        <v>1.0829838835824568</v>
      </c>
      <c r="F15">
        <v>4483.4880000000003</v>
      </c>
      <c r="G15">
        <f t="shared" ca="1" si="3"/>
        <v>1.2646783558259624</v>
      </c>
      <c r="H15">
        <v>1791.9620921550004</v>
      </c>
      <c r="I15">
        <f t="shared" ca="1" si="4"/>
        <v>1.7396715545205621</v>
      </c>
      <c r="J15">
        <v>3210.0076997383003</v>
      </c>
      <c r="K15">
        <f t="shared" ca="1" si="5"/>
        <v>1.9187898876125147</v>
      </c>
      <c r="L15">
        <v>2069.9714477384</v>
      </c>
      <c r="M15">
        <f t="shared" ca="1" si="6"/>
        <v>2.0849265516572517</v>
      </c>
      <c r="N15">
        <v>4418.2960000000003</v>
      </c>
      <c r="O15">
        <f t="shared" ca="1" si="7"/>
        <v>2.2793422701493604</v>
      </c>
      <c r="P15">
        <v>839.76236101638005</v>
      </c>
      <c r="Q15">
        <f t="shared" ca="1" si="8"/>
        <v>2.7282874360187823</v>
      </c>
      <c r="R15">
        <v>6078.1597940691008</v>
      </c>
      <c r="S15">
        <f t="shared" ca="1" si="9"/>
        <v>2.9149437190859087</v>
      </c>
      <c r="T15">
        <v>6245.5214098827</v>
      </c>
      <c r="U15">
        <f t="shared" ca="1" si="10"/>
        <v>3.0951103783879557</v>
      </c>
      <c r="V15">
        <v>6686.2879999999996</v>
      </c>
      <c r="W15">
        <f t="shared" ca="1" si="11"/>
        <v>3.2701047459845882</v>
      </c>
      <c r="X15">
        <v>2884.76566865523</v>
      </c>
      <c r="Y15">
        <f t="shared" ca="1" si="12"/>
        <v>3.7305229249282887</v>
      </c>
      <c r="Z15">
        <v>8153.2047745393702</v>
      </c>
      <c r="AA15">
        <f t="shared" ca="1" si="13"/>
        <v>3.9178471322428829</v>
      </c>
      <c r="AB15">
        <v>7026.7288918679105</v>
      </c>
      <c r="AC15">
        <f t="shared" ca="1" si="14"/>
        <v>4.0981201579331694</v>
      </c>
      <c r="AD15">
        <v>10909.995000000001</v>
      </c>
      <c r="AE15">
        <f t="shared" ca="1" si="15"/>
        <v>4.2796876118717382</v>
      </c>
      <c r="AF15">
        <v>3624.1514731745642</v>
      </c>
      <c r="AG15">
        <f t="shared" ca="1" si="16"/>
        <v>4.7378560212849399</v>
      </c>
      <c r="AH15">
        <v>9113.6080869254201</v>
      </c>
      <c r="AI15">
        <f t="shared" ca="1" si="17"/>
        <v>4.9174165158507455</v>
      </c>
      <c r="AJ15">
        <v>4685.9664406951997</v>
      </c>
      <c r="AK15">
        <f t="shared" ca="1" si="18"/>
        <v>5.088684815069084</v>
      </c>
      <c r="AL15">
        <v>8412.8760000000002</v>
      </c>
      <c r="AM15">
        <f t="shared" ca="1" si="19"/>
        <v>5.265418828976399</v>
      </c>
      <c r="AN15">
        <v>988.29241489290007</v>
      </c>
      <c r="AO15">
        <f t="shared" ca="1" si="20"/>
        <v>5.723515458830315</v>
      </c>
      <c r="AP15">
        <v>6851.4938879106194</v>
      </c>
      <c r="AQ15">
        <f t="shared" ca="1" si="21"/>
        <v>5.9156075389849772</v>
      </c>
      <c r="AR15">
        <v>7376.1591040108997</v>
      </c>
      <c r="AS15">
        <f t="shared" ca="1" si="22"/>
        <v>6.0814710133106136</v>
      </c>
      <c r="AT15">
        <v>3840.002</v>
      </c>
      <c r="AU15">
        <f t="shared" ca="1" si="23"/>
        <v>6.2689077705989584</v>
      </c>
      <c r="AV15">
        <v>1541.2593669817998</v>
      </c>
      <c r="AW15">
        <f t="shared" ca="1" si="24"/>
        <v>6.7331596590374225</v>
      </c>
      <c r="AX15">
        <v>7699.819268992519</v>
      </c>
      <c r="AY15">
        <f t="shared" ca="1" si="25"/>
        <v>6.9126956865885267</v>
      </c>
      <c r="AZ15">
        <v>6871.630156831</v>
      </c>
      <c r="BA15">
        <f t="shared" ca="1" si="26"/>
        <v>7.0928591003609167</v>
      </c>
      <c r="BB15">
        <v>3530.2869999999998</v>
      </c>
      <c r="BC15">
        <f t="shared" ca="1" si="27"/>
        <v>7.2783925304970571</v>
      </c>
      <c r="BD15">
        <v>6038.7871317491099</v>
      </c>
    </row>
    <row r="16" spans="1:56" x14ac:dyDescent="0.35">
      <c r="A16">
        <f t="shared" ca="1" si="0"/>
        <v>0.72400444500057048</v>
      </c>
      <c r="B16">
        <v>3812.8062829602404</v>
      </c>
      <c r="C16">
        <f t="shared" ca="1" si="1"/>
        <v>0.91479765355012055</v>
      </c>
      <c r="D16">
        <v>3103.87190609344</v>
      </c>
      <c r="E16">
        <f t="shared" ca="1" si="2"/>
        <v>1.0974206187882345</v>
      </c>
      <c r="F16">
        <v>1388.2253807661198</v>
      </c>
      <c r="G16">
        <f t="shared" ca="1" si="3"/>
        <v>1.2766939861367459</v>
      </c>
      <c r="H16">
        <v>1713.0815589952701</v>
      </c>
      <c r="I16">
        <f t="shared" ca="1" si="4"/>
        <v>1.7389663682030201</v>
      </c>
      <c r="J16">
        <v>3425.3653979519504</v>
      </c>
      <c r="K16">
        <f t="shared" ca="1" si="5"/>
        <v>1.9136607230273397</v>
      </c>
      <c r="L16">
        <v>1867.7840066633601</v>
      </c>
      <c r="M16">
        <f t="shared" ca="1" si="6"/>
        <v>2.0993011537255621</v>
      </c>
      <c r="N16">
        <v>1411.3303733844198</v>
      </c>
      <c r="O16">
        <f t="shared" ca="1" si="7"/>
        <v>2.274342255514362</v>
      </c>
      <c r="P16">
        <v>315.94431895841012</v>
      </c>
      <c r="Q16">
        <f t="shared" ca="1" si="8"/>
        <v>2.736292255765405</v>
      </c>
      <c r="R16">
        <v>3570.5667373895803</v>
      </c>
      <c r="S16">
        <f t="shared" ca="1" si="9"/>
        <v>2.9257558122263281</v>
      </c>
      <c r="T16">
        <v>5441.9321847664196</v>
      </c>
      <c r="U16">
        <f t="shared" ca="1" si="10"/>
        <v>3.0937561475328006</v>
      </c>
      <c r="V16">
        <v>3500.7079832931395</v>
      </c>
      <c r="W16">
        <f t="shared" ca="1" si="11"/>
        <v>3.2660120166744653</v>
      </c>
      <c r="X16">
        <v>2474.7408940857895</v>
      </c>
      <c r="Y16">
        <f t="shared" ca="1" si="12"/>
        <v>3.7339941897987825</v>
      </c>
      <c r="Z16">
        <v>5399.3363323469894</v>
      </c>
      <c r="AA16">
        <f t="shared" ca="1" si="13"/>
        <v>3.9135969837995153</v>
      </c>
      <c r="AB16">
        <v>6482.2880288400338</v>
      </c>
      <c r="AC16">
        <f t="shared" ca="1" si="14"/>
        <v>4.0892351736546164</v>
      </c>
      <c r="AD16">
        <v>11199.751098295359</v>
      </c>
      <c r="AE16">
        <f t="shared" ca="1" si="15"/>
        <v>4.2697989382726291</v>
      </c>
      <c r="AF16">
        <v>3500</v>
      </c>
      <c r="AG16">
        <f t="shared" ca="1" si="16"/>
        <v>4.7289425490109789</v>
      </c>
      <c r="AH16">
        <v>10508.612571735508</v>
      </c>
      <c r="AI16">
        <f t="shared" ca="1" si="17"/>
        <v>4.9156833611414879</v>
      </c>
      <c r="AJ16">
        <v>5213.5136430618904</v>
      </c>
      <c r="AK16">
        <f t="shared" ca="1" si="18"/>
        <v>5.0802309358677231</v>
      </c>
      <c r="AL16">
        <v>10471.642834750061</v>
      </c>
      <c r="AM16">
        <f t="shared" ca="1" si="19"/>
        <v>5.2667464880230304</v>
      </c>
      <c r="AN16">
        <v>1106.4381833940899</v>
      </c>
      <c r="AO16">
        <f t="shared" ca="1" si="20"/>
        <v>5.7294662350446863</v>
      </c>
      <c r="AP16">
        <v>10872.123909292208</v>
      </c>
      <c r="AQ16">
        <f t="shared" ca="1" si="21"/>
        <v>5.9200240808930351</v>
      </c>
      <c r="AR16">
        <v>8193.4030095451017</v>
      </c>
      <c r="AS16">
        <f t="shared" ca="1" si="22"/>
        <v>6.0895239740049387</v>
      </c>
      <c r="AT16">
        <v>5339.658062115941</v>
      </c>
      <c r="AU16">
        <f t="shared" ca="1" si="23"/>
        <v>6.2647605152799573</v>
      </c>
      <c r="AV16">
        <v>1426.6775010260201</v>
      </c>
      <c r="AW16">
        <f t="shared" ca="1" si="24"/>
        <v>6.7283378460127734</v>
      </c>
      <c r="AX16">
        <v>9099.437166350448</v>
      </c>
      <c r="AY16">
        <f t="shared" ca="1" si="25"/>
        <v>6.9117691007716378</v>
      </c>
      <c r="AZ16">
        <v>7897.5562761351512</v>
      </c>
      <c r="BA16">
        <f t="shared" ca="1" si="26"/>
        <v>7.0919063859377989</v>
      </c>
      <c r="BB16">
        <v>8194.2941917932803</v>
      </c>
      <c r="BC16">
        <f t="shared" ca="1" si="27"/>
        <v>7.2643096545069152</v>
      </c>
      <c r="BD16">
        <v>4371.5970229614904</v>
      </c>
    </row>
    <row r="17" spans="1:54" x14ac:dyDescent="0.35">
      <c r="A17">
        <f t="shared" ca="1" si="0"/>
        <v>0.72960174186306859</v>
      </c>
      <c r="B17">
        <v>1949.7325179118502</v>
      </c>
      <c r="C17">
        <f t="shared" ca="1" si="1"/>
        <v>0.91685620681425117</v>
      </c>
      <c r="D17">
        <v>7933.7163282109495</v>
      </c>
      <c r="E17">
        <f t="shared" ca="1" si="2"/>
        <v>1.0926443481579702</v>
      </c>
      <c r="F17">
        <v>1389.2530449874503</v>
      </c>
      <c r="I17">
        <f t="shared" ca="1" si="4"/>
        <v>1.7332002518036806</v>
      </c>
      <c r="J17">
        <v>1336.10360725081</v>
      </c>
      <c r="K17">
        <f t="shared" ca="1" si="5"/>
        <v>1.9172392571799408</v>
      </c>
      <c r="L17">
        <v>5141.31747945397</v>
      </c>
      <c r="M17">
        <f t="shared" ca="1" si="6"/>
        <v>2.0986488632083495</v>
      </c>
      <c r="N17">
        <v>943.14584890568995</v>
      </c>
      <c r="Q17">
        <f t="shared" ca="1" si="8"/>
        <v>2.7240367766768125</v>
      </c>
      <c r="R17">
        <v>2551.9458377025003</v>
      </c>
      <c r="S17">
        <f t="shared" ca="1" si="9"/>
        <v>2.9174320209111766</v>
      </c>
      <c r="T17">
        <v>6795.6803310906807</v>
      </c>
      <c r="U17">
        <f t="shared" ca="1" si="10"/>
        <v>3.0899269210198077</v>
      </c>
      <c r="V17">
        <v>3862.7989937201901</v>
      </c>
      <c r="Y17">
        <f t="shared" ca="1" si="12"/>
        <v>3.7231108664448445</v>
      </c>
      <c r="Z17">
        <v>4133.5254634104303</v>
      </c>
      <c r="AA17">
        <f t="shared" ca="1" si="13"/>
        <v>3.9271929826501433</v>
      </c>
      <c r="AB17">
        <v>6404.3535765986289</v>
      </c>
      <c r="AC17">
        <f t="shared" ca="1" si="14"/>
        <v>4.0857821653540531</v>
      </c>
      <c r="AD17">
        <v>11632.698885507398</v>
      </c>
      <c r="AG17">
        <f t="shared" ca="1" si="16"/>
        <v>4.72991712386409</v>
      </c>
      <c r="AH17">
        <v>5921.2670107000076</v>
      </c>
      <c r="AI17">
        <f t="shared" ca="1" si="17"/>
        <v>4.9103070644368305</v>
      </c>
      <c r="AJ17">
        <v>8836.1178382161852</v>
      </c>
      <c r="AK17">
        <f t="shared" ca="1" si="18"/>
        <v>5.094249284817109</v>
      </c>
      <c r="AL17">
        <v>9970.3858759343657</v>
      </c>
      <c r="AO17">
        <f t="shared" ca="1" si="20"/>
        <v>5.7222732848555031</v>
      </c>
      <c r="AP17">
        <v>6017.447943605418</v>
      </c>
      <c r="AQ17">
        <f t="shared" ca="1" si="21"/>
        <v>5.9135856844504078</v>
      </c>
      <c r="AR17">
        <v>12448.848604215726</v>
      </c>
      <c r="AS17">
        <f t="shared" ca="1" si="22"/>
        <v>6.0849213354552694</v>
      </c>
      <c r="AT17">
        <v>4968.0172301948751</v>
      </c>
      <c r="AW17">
        <f t="shared" ca="1" si="24"/>
        <v>6.7387907576085802</v>
      </c>
      <c r="AX17">
        <v>3724.684909373048</v>
      </c>
      <c r="AY17">
        <f t="shared" ca="1" si="25"/>
        <v>6.92189429395403</v>
      </c>
      <c r="AZ17">
        <v>7854.9233254931851</v>
      </c>
      <c r="BA17">
        <f t="shared" ca="1" si="26"/>
        <v>7.0911280751398902</v>
      </c>
      <c r="BB17">
        <v>5541.2127702826447</v>
      </c>
    </row>
    <row r="18" spans="1:54" x14ac:dyDescent="0.35">
      <c r="A18">
        <f t="shared" ca="1" si="0"/>
        <v>0.72618436526288876</v>
      </c>
      <c r="B18">
        <v>6561.6729999999998</v>
      </c>
      <c r="C18">
        <f t="shared" ca="1" si="1"/>
        <v>0.914497788039077</v>
      </c>
      <c r="D18">
        <v>5138.2710000000006</v>
      </c>
      <c r="I18">
        <f t="shared" ca="1" si="4"/>
        <v>1.7282617100301532</v>
      </c>
      <c r="J18">
        <v>5476.588999999999</v>
      </c>
      <c r="K18">
        <f t="shared" ca="1" si="5"/>
        <v>1.9104951277145528</v>
      </c>
      <c r="L18">
        <v>2371.3420000000006</v>
      </c>
      <c r="Q18">
        <f t="shared" ca="1" si="8"/>
        <v>2.7304952346669826</v>
      </c>
      <c r="R18">
        <v>6588.5700000000006</v>
      </c>
      <c r="S18">
        <f t="shared" ca="1" si="9"/>
        <v>2.9281613935135615</v>
      </c>
      <c r="T18">
        <v>5493.4349999999995</v>
      </c>
      <c r="Y18">
        <f t="shared" ca="1" si="12"/>
        <v>3.7298947864317764</v>
      </c>
      <c r="Z18">
        <v>8897.6610000000001</v>
      </c>
      <c r="AA18">
        <f t="shared" ca="1" si="13"/>
        <v>3.9173509575486412</v>
      </c>
      <c r="AB18">
        <v>7767.6909999999998</v>
      </c>
      <c r="AG18">
        <f t="shared" ca="1" si="16"/>
        <v>4.7372407516296322</v>
      </c>
      <c r="AH18">
        <v>8171.2650000000003</v>
      </c>
      <c r="AI18">
        <f t="shared" ca="1" si="17"/>
        <v>4.9244458950889074</v>
      </c>
      <c r="AJ18">
        <v>4726.4609999999993</v>
      </c>
      <c r="AO18">
        <f t="shared" ca="1" si="20"/>
        <v>5.7283838841892596</v>
      </c>
      <c r="AP18">
        <v>9213.2740000000013</v>
      </c>
      <c r="AQ18">
        <f t="shared" ca="1" si="21"/>
        <v>5.9183887649390972</v>
      </c>
      <c r="AR18">
        <v>5820.4279999999999</v>
      </c>
      <c r="AW18">
        <f t="shared" ca="1" si="24"/>
        <v>6.7212140734319936</v>
      </c>
      <c r="AX18">
        <v>8195.8990000000013</v>
      </c>
      <c r="AY18">
        <f t="shared" ca="1" si="25"/>
        <v>6.9211178662226915</v>
      </c>
      <c r="AZ18">
        <v>6312.442</v>
      </c>
    </row>
    <row r="19" spans="1:54" x14ac:dyDescent="0.35">
      <c r="A19">
        <f t="shared" ca="1" si="0"/>
        <v>0.72418212074134614</v>
      </c>
      <c r="B19">
        <v>3879.9812692747196</v>
      </c>
      <c r="C19">
        <f t="shared" ca="1" si="1"/>
        <v>0.92576480649392034</v>
      </c>
      <c r="D19">
        <v>3574.70196257009</v>
      </c>
      <c r="I19">
        <f t="shared" ca="1" si="4"/>
        <v>1.7351889638589095</v>
      </c>
      <c r="J19">
        <v>5018.5551731985997</v>
      </c>
      <c r="K19">
        <f t="shared" ca="1" si="5"/>
        <v>1.9286406794203987</v>
      </c>
      <c r="L19">
        <v>3787.0110832546902</v>
      </c>
      <c r="Q19">
        <f t="shared" ca="1" si="8"/>
        <v>2.722565302727376</v>
      </c>
      <c r="R19">
        <v>3861.6792690274101</v>
      </c>
      <c r="S19">
        <f t="shared" ca="1" si="9"/>
        <v>2.9194468085064185</v>
      </c>
      <c r="T19">
        <v>5811.3525304240211</v>
      </c>
      <c r="Y19">
        <f t="shared" ca="1" si="12"/>
        <v>3.7358866493314249</v>
      </c>
      <c r="Z19">
        <v>5128.4880557076795</v>
      </c>
      <c r="AA19">
        <f t="shared" ca="1" si="13"/>
        <v>3.9105896091368479</v>
      </c>
      <c r="AB19">
        <v>5491.5064674522091</v>
      </c>
      <c r="AG19">
        <f t="shared" ca="1" si="16"/>
        <v>4.7358146537401042</v>
      </c>
      <c r="AH19">
        <v>11326.9935528921</v>
      </c>
      <c r="AI19">
        <f t="shared" ca="1" si="17"/>
        <v>4.9263995734328097</v>
      </c>
      <c r="AJ19">
        <v>8887.4552499576621</v>
      </c>
      <c r="AO19">
        <f t="shared" ca="1" si="20"/>
        <v>5.7301858849083445</v>
      </c>
      <c r="AP19">
        <v>11263.281444509201</v>
      </c>
      <c r="AQ19">
        <f t="shared" ca="1" si="21"/>
        <v>5.9260106942820476</v>
      </c>
      <c r="AR19">
        <v>10923.459254796691</v>
      </c>
      <c r="AW19">
        <f t="shared" ca="1" si="24"/>
        <v>6.720761695418318</v>
      </c>
      <c r="AX19">
        <v>13542.660734769001</v>
      </c>
      <c r="AY19">
        <f t="shared" ca="1" si="25"/>
        <v>6.917012488943417</v>
      </c>
      <c r="AZ19">
        <v>11282.888402390692</v>
      </c>
    </row>
    <row r="20" spans="1:54" x14ac:dyDescent="0.35">
      <c r="A20">
        <f t="shared" ca="1" si="0"/>
        <v>0.73291494058896012</v>
      </c>
      <c r="B20">
        <v>3451.5604351248558</v>
      </c>
      <c r="C20">
        <f t="shared" ca="1" si="1"/>
        <v>0.929287692309959</v>
      </c>
      <c r="D20">
        <v>4168.5935982610208</v>
      </c>
      <c r="I20">
        <f t="shared" ca="1" si="4"/>
        <v>1.7360788641466927</v>
      </c>
      <c r="J20">
        <v>2179.8846066600854</v>
      </c>
      <c r="K20">
        <f t="shared" ca="1" si="5"/>
        <v>1.9121134030740135</v>
      </c>
      <c r="L20">
        <v>1912.6311693029197</v>
      </c>
      <c r="Q20">
        <f t="shared" ca="1" si="8"/>
        <v>2.7355084611670772</v>
      </c>
      <c r="R20">
        <v>3856.7330688033753</v>
      </c>
      <c r="S20">
        <f t="shared" ca="1" si="9"/>
        <v>2.9196021518342619</v>
      </c>
      <c r="T20">
        <v>3659.3768616206803</v>
      </c>
      <c r="Y20">
        <f t="shared" ca="1" si="12"/>
        <v>3.7256764845793149</v>
      </c>
      <c r="Z20">
        <v>4476.2953922726902</v>
      </c>
      <c r="AA20">
        <f t="shared" ca="1" si="13"/>
        <v>3.9220785744134505</v>
      </c>
      <c r="AB20">
        <v>6241.9342932099407</v>
      </c>
      <c r="AG20">
        <f t="shared" ca="1" si="16"/>
        <v>4.7352459817227226</v>
      </c>
      <c r="AH20">
        <v>9583.7386275592253</v>
      </c>
      <c r="AI20">
        <f t="shared" ca="1" si="17"/>
        <v>4.9108660439406639</v>
      </c>
      <c r="AJ20">
        <v>7454.8863723208897</v>
      </c>
      <c r="AO20">
        <f t="shared" ca="1" si="20"/>
        <v>5.7318565413757652</v>
      </c>
      <c r="AP20">
        <v>9593.3935094965746</v>
      </c>
      <c r="AQ20">
        <f t="shared" ca="1" si="21"/>
        <v>5.9248018160903877</v>
      </c>
      <c r="AR20">
        <v>8391.7435606590789</v>
      </c>
      <c r="AW20">
        <f t="shared" ca="1" si="24"/>
        <v>6.7302655496903814</v>
      </c>
      <c r="AX20">
        <v>10582.245488500625</v>
      </c>
      <c r="AY20">
        <f t="shared" ca="1" si="25"/>
        <v>6.9288595769189216</v>
      </c>
      <c r="AZ20">
        <v>9115.2028782213201</v>
      </c>
    </row>
    <row r="21" spans="1:54" x14ac:dyDescent="0.35">
      <c r="A21">
        <f t="shared" ca="1" si="0"/>
        <v>0.72520230862622326</v>
      </c>
      <c r="B21">
        <v>3863.3931860965245</v>
      </c>
      <c r="C21">
        <f t="shared" ca="1" si="1"/>
        <v>0.91911330629251375</v>
      </c>
      <c r="D21">
        <v>5815.4507668321503</v>
      </c>
      <c r="I21">
        <f t="shared" ca="1" si="4"/>
        <v>1.7344717319147702</v>
      </c>
      <c r="J21">
        <v>2271.4877206109545</v>
      </c>
      <c r="K21">
        <f t="shared" ca="1" si="5"/>
        <v>1.9152420646844706</v>
      </c>
      <c r="L21">
        <v>4296.2232849245502</v>
      </c>
      <c r="Q21">
        <f t="shared" ca="1" si="8"/>
        <v>2.7299324191239762</v>
      </c>
      <c r="R21">
        <v>3746.32099632582</v>
      </c>
      <c r="S21">
        <f t="shared" ca="1" si="9"/>
        <v>2.9106313907367394</v>
      </c>
      <c r="T21">
        <v>6745.1055898343193</v>
      </c>
      <c r="Y21">
        <f t="shared" ca="1" si="12"/>
        <v>3.7296344488955917</v>
      </c>
      <c r="Z21">
        <v>4596.7507157477694</v>
      </c>
      <c r="AA21">
        <f t="shared" ca="1" si="13"/>
        <v>3.9184524237556921</v>
      </c>
      <c r="AB21">
        <v>5248.2745691140299</v>
      </c>
      <c r="AG21">
        <f t="shared" ca="1" si="16"/>
        <v>4.7344301177554708</v>
      </c>
      <c r="AH21">
        <v>8980.1267610750037</v>
      </c>
      <c r="AI21">
        <f t="shared" ca="1" si="17"/>
        <v>4.9287358178365066</v>
      </c>
      <c r="AJ21">
        <v>6741.5924608893401</v>
      </c>
      <c r="AO21">
        <f t="shared" ca="1" si="20"/>
        <v>5.7315264735325542</v>
      </c>
      <c r="AP21">
        <v>9909.9282032292685</v>
      </c>
      <c r="AQ21">
        <f t="shared" ca="1" si="21"/>
        <v>5.9177388807754827</v>
      </c>
      <c r="AR21">
        <v>9284.0945248827411</v>
      </c>
      <c r="AW21">
        <f t="shared" ca="1" si="24"/>
        <v>6.7354559212691605</v>
      </c>
      <c r="AX21">
        <v>10899.203456474519</v>
      </c>
      <c r="AY21">
        <f t="shared" ca="1" si="25"/>
        <v>6.9265489295278879</v>
      </c>
      <c r="AZ21">
        <v>7247.671292367860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9A100-007B-4349-924F-D23E7987721E}">
  <dimension ref="A1:BD76"/>
  <sheetViews>
    <sheetView topLeftCell="A3" workbookViewId="0">
      <selection activeCell="I12" sqref="I12"/>
    </sheetView>
  </sheetViews>
  <sheetFormatPr defaultRowHeight="14.5" x14ac:dyDescent="0.35"/>
  <sheetData>
    <row r="1" spans="1:56" x14ac:dyDescent="0.35">
      <c r="A1" t="s">
        <v>4</v>
      </c>
    </row>
    <row r="2" spans="1:56" x14ac:dyDescent="0.35">
      <c r="B2" t="s">
        <v>5</v>
      </c>
      <c r="C2" t="s">
        <v>6</v>
      </c>
      <c r="D2" t="s">
        <v>2</v>
      </c>
      <c r="E2" t="s">
        <v>3</v>
      </c>
      <c r="F2" t="s">
        <v>0</v>
      </c>
      <c r="G2" t="s">
        <v>1</v>
      </c>
      <c r="H2" t="s">
        <v>7</v>
      </c>
      <c r="J2" t="s">
        <v>5</v>
      </c>
      <c r="K2" t="s">
        <v>8</v>
      </c>
      <c r="L2" t="s">
        <v>2</v>
      </c>
      <c r="M2" t="s">
        <v>3</v>
      </c>
      <c r="N2" t="s">
        <v>0</v>
      </c>
      <c r="O2" t="s">
        <v>1</v>
      </c>
      <c r="P2" t="s">
        <v>7</v>
      </c>
    </row>
    <row r="3" spans="1:56" x14ac:dyDescent="0.35">
      <c r="A3" t="s">
        <v>9</v>
      </c>
      <c r="B3">
        <v>6147.2035402854935</v>
      </c>
      <c r="C3">
        <v>5329.0184727876685</v>
      </c>
      <c r="D3">
        <v>5109.6132328770955</v>
      </c>
      <c r="E3">
        <v>6580.0583245104763</v>
      </c>
      <c r="F3">
        <v>11217.100701608048</v>
      </c>
      <c r="G3">
        <v>11804.873936609982</v>
      </c>
      <c r="H3">
        <v>12097.443571767448</v>
      </c>
      <c r="J3">
        <v>3389.7930085657063</v>
      </c>
      <c r="K3">
        <v>2508.2964054960094</v>
      </c>
      <c r="L3">
        <v>1833.4906491431</v>
      </c>
      <c r="M3">
        <v>1999.7424483501256</v>
      </c>
      <c r="N3">
        <v>2962.8117364223949</v>
      </c>
      <c r="O3">
        <v>3008.1859557655052</v>
      </c>
      <c r="P3">
        <v>3070.3295488428466</v>
      </c>
    </row>
    <row r="4" spans="1:56" x14ac:dyDescent="0.35">
      <c r="A4" t="s">
        <v>10</v>
      </c>
      <c r="B4">
        <v>6557.4314122919404</v>
      </c>
      <c r="C4">
        <v>5064.2746332259712</v>
      </c>
      <c r="D4">
        <v>7715.7818995718662</v>
      </c>
      <c r="E4">
        <v>6939.1311116676334</v>
      </c>
      <c r="F4">
        <v>8918.6461638666042</v>
      </c>
      <c r="G4">
        <v>11624.311414127738</v>
      </c>
      <c r="H4">
        <v>9301.7124609187467</v>
      </c>
      <c r="J4">
        <v>2899.9375996887115</v>
      </c>
      <c r="K4">
        <v>2262.27353902612</v>
      </c>
      <c r="L4">
        <v>1814.4039281667167</v>
      </c>
      <c r="M4">
        <v>1416.8953944655707</v>
      </c>
      <c r="N4">
        <v>1575.3213279875297</v>
      </c>
      <c r="O4">
        <v>2223.8230076708082</v>
      </c>
      <c r="P4">
        <v>1295.4999576981252</v>
      </c>
    </row>
    <row r="5" spans="1:56" x14ac:dyDescent="0.35">
      <c r="A5" t="s">
        <v>11</v>
      </c>
      <c r="B5">
        <v>2031.7047792118985</v>
      </c>
      <c r="C5">
        <v>2754.2270562828821</v>
      </c>
      <c r="D5">
        <v>4969.2453518987759</v>
      </c>
      <c r="E5">
        <v>13097.275612330179</v>
      </c>
      <c r="F5">
        <v>10600.917927967359</v>
      </c>
      <c r="G5">
        <v>4573.462735690965</v>
      </c>
      <c r="H5">
        <v>6084.1441912515293</v>
      </c>
      <c r="J5">
        <v>1273.0718913620144</v>
      </c>
      <c r="K5">
        <v>1625.179557543079</v>
      </c>
      <c r="L5">
        <v>990.85060819148896</v>
      </c>
      <c r="M5">
        <v>1855.7539490790894</v>
      </c>
      <c r="N5">
        <v>2053.4185457391618</v>
      </c>
      <c r="O5">
        <v>1662.041448245744</v>
      </c>
      <c r="P5">
        <v>3086.7386585638542</v>
      </c>
    </row>
    <row r="6" spans="1:56" x14ac:dyDescent="0.35">
      <c r="A6" t="s">
        <v>12</v>
      </c>
      <c r="B6">
        <v>1922.4506363376793</v>
      </c>
      <c r="C6">
        <v>1384.1046307759686</v>
      </c>
      <c r="D6">
        <v>2872.6156377530347</v>
      </c>
      <c r="E6">
        <v>4515.2017806260219</v>
      </c>
      <c r="F6">
        <v>867.17834027484116</v>
      </c>
      <c r="G6">
        <v>1821.5144180137297</v>
      </c>
      <c r="H6">
        <v>3828.9960485474489</v>
      </c>
      <c r="J6">
        <v>829.17158564274291</v>
      </c>
      <c r="K6">
        <v>746.44931464516162</v>
      </c>
      <c r="L6">
        <v>304.47715837710444</v>
      </c>
      <c r="M6">
        <v>1584.7736786737826</v>
      </c>
      <c r="N6">
        <v>468.34113204332948</v>
      </c>
      <c r="O6">
        <v>874.83428773347634</v>
      </c>
      <c r="P6">
        <v>1014.0182234353169</v>
      </c>
    </row>
    <row r="10" spans="1:56" x14ac:dyDescent="0.35">
      <c r="A10" t="s">
        <v>13</v>
      </c>
      <c r="B10" t="s">
        <v>14</v>
      </c>
      <c r="C10" t="s">
        <v>15</v>
      </c>
      <c r="D10" t="s">
        <v>16</v>
      </c>
      <c r="E10" t="s">
        <v>17</v>
      </c>
      <c r="F10" t="s">
        <v>18</v>
      </c>
      <c r="G10" t="s">
        <v>19</v>
      </c>
      <c r="H10" t="s">
        <v>20</v>
      </c>
      <c r="I10" t="s">
        <v>21</v>
      </c>
      <c r="J10" t="s">
        <v>22</v>
      </c>
      <c r="K10" t="s">
        <v>23</v>
      </c>
      <c r="L10" t="s">
        <v>24</v>
      </c>
      <c r="M10" t="s">
        <v>25</v>
      </c>
      <c r="N10" t="s">
        <v>26</v>
      </c>
      <c r="O10" t="s">
        <v>27</v>
      </c>
      <c r="P10" t="s">
        <v>28</v>
      </c>
      <c r="Q10" t="s">
        <v>29</v>
      </c>
      <c r="R10" t="s">
        <v>30</v>
      </c>
      <c r="S10" t="s">
        <v>31</v>
      </c>
      <c r="T10" t="s">
        <v>32</v>
      </c>
      <c r="U10" t="s">
        <v>33</v>
      </c>
      <c r="V10" t="s">
        <v>34</v>
      </c>
      <c r="W10" t="s">
        <v>35</v>
      </c>
      <c r="X10" t="s">
        <v>36</v>
      </c>
      <c r="Y10" t="s">
        <v>37</v>
      </c>
      <c r="Z10" t="s">
        <v>38</v>
      </c>
      <c r="AA10" t="s">
        <v>39</v>
      </c>
      <c r="AB10" t="s">
        <v>40</v>
      </c>
      <c r="AC10" t="s">
        <v>41</v>
      </c>
      <c r="AD10" t="s">
        <v>42</v>
      </c>
      <c r="AE10" t="s">
        <v>43</v>
      </c>
      <c r="AF10" t="s">
        <v>44</v>
      </c>
      <c r="AG10" t="s">
        <v>45</v>
      </c>
      <c r="AH10" t="s">
        <v>46</v>
      </c>
      <c r="AI10" t="s">
        <v>47</v>
      </c>
      <c r="AJ10" t="s">
        <v>48</v>
      </c>
      <c r="AK10" t="s">
        <v>49</v>
      </c>
      <c r="AL10" t="s">
        <v>50</v>
      </c>
      <c r="AM10" t="s">
        <v>51</v>
      </c>
      <c r="AN10" t="s">
        <v>52</v>
      </c>
      <c r="AO10" t="s">
        <v>53</v>
      </c>
      <c r="AP10" t="s">
        <v>54</v>
      </c>
      <c r="AQ10" t="s">
        <v>55</v>
      </c>
      <c r="AR10" t="s">
        <v>56</v>
      </c>
      <c r="AS10" t="s">
        <v>57</v>
      </c>
      <c r="AT10" t="s">
        <v>58</v>
      </c>
      <c r="AU10" t="s">
        <v>59</v>
      </c>
      <c r="AV10" t="s">
        <v>60</v>
      </c>
      <c r="AW10" t="s">
        <v>61</v>
      </c>
      <c r="AX10" t="s">
        <v>62</v>
      </c>
      <c r="AY10" t="s">
        <v>63</v>
      </c>
      <c r="AZ10" t="s">
        <v>64</v>
      </c>
      <c r="BA10" t="s">
        <v>65</v>
      </c>
      <c r="BB10" t="s">
        <v>66</v>
      </c>
      <c r="BC10" t="s">
        <v>67</v>
      </c>
      <c r="BD10" t="s">
        <v>68</v>
      </c>
    </row>
    <row r="11" spans="1:56" x14ac:dyDescent="0.35">
      <c r="A11">
        <f t="shared" ref="A11:A21" ca="1" si="0">0.73+(RAND()-0.5)/50</f>
        <v>0.72035636438804485</v>
      </c>
      <c r="B11">
        <v>11733.613293031784</v>
      </c>
      <c r="C11">
        <f t="shared" ref="C11:C21" ca="1" si="1">0.92+(RAND()-0.5)/50</f>
        <v>0.92192385860711012</v>
      </c>
      <c r="D11">
        <v>8828.3173162656713</v>
      </c>
      <c r="E11">
        <f t="shared" ref="E11:E17" ca="1" si="2">1.09+(RAND()-0.5)/50</f>
        <v>1.0994345473743119</v>
      </c>
      <c r="F11">
        <v>1585.7805528663253</v>
      </c>
      <c r="G11">
        <f t="shared" ref="G11:G16" ca="1" si="3">1.27+(RAND()-0.5)/50</f>
        <v>1.276322487693754</v>
      </c>
      <c r="H11">
        <v>2082.6801898310291</v>
      </c>
      <c r="I11">
        <f t="shared" ref="I11:I21" ca="1" si="4">1.73+(RAND()-0.5)/50</f>
        <v>1.7343892063246396</v>
      </c>
      <c r="J11">
        <v>9343.2437116430319</v>
      </c>
      <c r="K11">
        <f t="shared" ref="K11:K21" ca="1" si="5">1.92+(RAND()-0.5)/50</f>
        <v>1.9198227753738943</v>
      </c>
      <c r="L11">
        <v>8911.8069350321384</v>
      </c>
      <c r="M11">
        <f t="shared" ref="M11:M17" ca="1" si="6">2.09+(RAND()-0.5)/50</f>
        <v>2.0917080707953897</v>
      </c>
      <c r="N11">
        <v>1805.8534348468729</v>
      </c>
      <c r="O11">
        <f t="shared" ref="O11:O16" ca="1" si="7">2.27+(RAND()-0.5)/50</f>
        <v>2.2690650976200768</v>
      </c>
      <c r="P11">
        <v>2118.4211468440849</v>
      </c>
      <c r="Q11">
        <f t="shared" ref="Q11:Q21" ca="1" si="8">2.73+(RAND()-0.5)/50</f>
        <v>2.7251415168460942</v>
      </c>
      <c r="R11">
        <v>8136.5334001902283</v>
      </c>
      <c r="S11">
        <f t="shared" ref="S11:S21" ca="1" si="9">2.92+(RAND()-0.5)/50</f>
        <v>2.9211545317551892</v>
      </c>
      <c r="T11">
        <v>8814.4323050505773</v>
      </c>
      <c r="U11">
        <f t="shared" ref="U11:U17" ca="1" si="10">3.09+(RAND()-0.5)/50</f>
        <v>3.0852014894645499</v>
      </c>
      <c r="V11">
        <v>4035.8169851912949</v>
      </c>
      <c r="W11">
        <f t="shared" ref="W11:W16" ca="1" si="11">3.27+(RAND()-0.5)/50</f>
        <v>3.2673597523772964</v>
      </c>
      <c r="X11">
        <v>2937.1515562797672</v>
      </c>
      <c r="Y11">
        <f t="shared" ref="Y11:Y21" ca="1" si="12">3.73+(RAND()-0.5)/50</f>
        <v>3.7201731180636375</v>
      </c>
      <c r="Z11">
        <v>8352.6298054796189</v>
      </c>
      <c r="AA11">
        <f t="shared" ref="AA11:AA21" ca="1" si="13">3.92+(RAND()-0.5)/50</f>
        <v>3.9285668964343126</v>
      </c>
      <c r="AB11">
        <v>7593.0802066525575</v>
      </c>
      <c r="AC11">
        <f t="shared" ref="AC11:AC17" ca="1" si="14">4.09+(RAND()-0.5)/50</f>
        <v>4.0838838744214199</v>
      </c>
      <c r="AD11">
        <v>13165.787218377622</v>
      </c>
      <c r="AE11">
        <f t="shared" ref="AE11:AE16" ca="1" si="15">4.27+(RAND()-0.5)/50</f>
        <v>4.2754738583219183</v>
      </c>
      <c r="AF11">
        <v>4041.5970340054992</v>
      </c>
      <c r="AG11">
        <f t="shared" ref="AG11:AG21" ca="1" si="16">4.73+(RAND()-0.5)/50</f>
        <v>4.7298360871085476</v>
      </c>
      <c r="AH11">
        <v>14469.087756005461</v>
      </c>
      <c r="AI11">
        <f t="shared" ref="AI11:AI21" ca="1" si="17">4.92+(RAND()-0.5)/50</f>
        <v>4.9264390454123035</v>
      </c>
      <c r="AJ11">
        <v>9058.9461135612928</v>
      </c>
      <c r="AK11">
        <f t="shared" ref="AK11:AK17" ca="1" si="18">5.09+(RAND()-0.5)/50</f>
        <v>5.0824904578392553</v>
      </c>
      <c r="AL11">
        <v>13667.481079756653</v>
      </c>
      <c r="AM11">
        <f t="shared" ref="AM11:AM16" ca="1" si="19">5.27+(RAND()-0.5)/50</f>
        <v>5.2719494280128023</v>
      </c>
      <c r="AN11">
        <v>1686.269684537634</v>
      </c>
      <c r="AO11">
        <f t="shared" ref="AO11:AO21" ca="1" si="20">5.73+(RAND()-0.5)/50</f>
        <v>5.7312182579901787</v>
      </c>
      <c r="AP11">
        <v>18805.932520515711</v>
      </c>
      <c r="AQ11">
        <f t="shared" ref="AQ11:AQ21" ca="1" si="21">5.92+(RAND()-0.5)/50</f>
        <v>5.9158180474084689</v>
      </c>
      <c r="AR11">
        <v>16574.218225624601</v>
      </c>
      <c r="AS11">
        <f t="shared" ref="AS11:AS17" ca="1" si="22">6.09+(RAND()-0.5)/50</f>
        <v>6.0909394603734235</v>
      </c>
      <c r="AT11">
        <v>5998.8942739271952</v>
      </c>
      <c r="AU11">
        <f t="shared" ref="AU11:AU16" ca="1" si="23">6.27+(RAND()-0.5)/50</f>
        <v>6.2655685310759877</v>
      </c>
      <c r="AV11">
        <v>1186.8158508072884</v>
      </c>
      <c r="AW11">
        <f t="shared" ref="AW11:AW21" ca="1" si="24">6.73+(RAND()-0.5)/50</f>
        <v>6.720203089603066</v>
      </c>
      <c r="AX11">
        <v>12122.764675845847</v>
      </c>
      <c r="AY11">
        <f t="shared" ref="AY11:AY21" ca="1" si="25">6.92+(RAND()-0.5)/50</f>
        <v>6.9269971667061023</v>
      </c>
      <c r="AZ11">
        <v>7772.466367464669</v>
      </c>
      <c r="BA11">
        <f t="shared" ref="BA11:BA17" ca="1" si="26">7.09+(RAND()-0.5)/50</f>
        <v>7.0854705999066274</v>
      </c>
      <c r="BB11">
        <v>3563.4104559344396</v>
      </c>
      <c r="BC11">
        <f t="shared" ref="BC11:BC16" ca="1" si="27">7.27+(RAND()-0.5)/50</f>
        <v>7.2630950848602769</v>
      </c>
      <c r="BD11">
        <v>3562.6460107423268</v>
      </c>
    </row>
    <row r="12" spans="1:56" x14ac:dyDescent="0.35">
      <c r="A12">
        <f t="shared" ca="1" si="0"/>
        <v>0.72091687516144853</v>
      </c>
      <c r="B12">
        <v>8073.1692975326805</v>
      </c>
      <c r="C12">
        <f t="shared" ca="1" si="1"/>
        <v>0.91144062500187939</v>
      </c>
      <c r="D12">
        <v>8605.1712865685768</v>
      </c>
      <c r="E12">
        <f t="shared" ca="1" si="2"/>
        <v>1.090731811033695</v>
      </c>
      <c r="F12">
        <v>2783.7213220266058</v>
      </c>
      <c r="G12">
        <f t="shared" ca="1" si="3"/>
        <v>1.2640822577369424</v>
      </c>
      <c r="H12">
        <v>1093.9637052288181</v>
      </c>
      <c r="I12">
        <f t="shared" ca="1" si="4"/>
        <v>1.7399540252804504</v>
      </c>
      <c r="J12">
        <v>5527.2606652961531</v>
      </c>
      <c r="K12">
        <f t="shared" ca="1" si="5"/>
        <v>1.9285953200036219</v>
      </c>
      <c r="L12">
        <v>8560.3233867594154</v>
      </c>
      <c r="M12">
        <f t="shared" ca="1" si="6"/>
        <v>2.0955359662082689</v>
      </c>
      <c r="N12">
        <v>5206.7967012083618</v>
      </c>
      <c r="O12">
        <f t="shared" ca="1" si="7"/>
        <v>2.2782298803643042</v>
      </c>
      <c r="P12">
        <v>955.08732943203245</v>
      </c>
      <c r="Q12">
        <f t="shared" ca="1" si="8"/>
        <v>2.7203988348377295</v>
      </c>
      <c r="R12">
        <v>5086.4411436607843</v>
      </c>
      <c r="S12">
        <f t="shared" ca="1" si="9"/>
        <v>2.9162408075928821</v>
      </c>
      <c r="T12">
        <v>9539.896439655613</v>
      </c>
      <c r="U12">
        <f t="shared" ca="1" si="10"/>
        <v>3.0976899349268243</v>
      </c>
      <c r="V12">
        <v>5310.4483669387773</v>
      </c>
      <c r="W12">
        <f t="shared" ca="1" si="11"/>
        <v>3.2681288826218311</v>
      </c>
      <c r="X12">
        <v>3191.2265497105068</v>
      </c>
      <c r="Y12">
        <f t="shared" ca="1" si="12"/>
        <v>3.738997044088832</v>
      </c>
      <c r="Z12">
        <v>8625.6278102477609</v>
      </c>
      <c r="AA12">
        <f t="shared" ca="1" si="13"/>
        <v>3.9147223349386602</v>
      </c>
      <c r="AB12">
        <v>6947.7123186760164</v>
      </c>
      <c r="AC12">
        <f t="shared" ca="1" si="14"/>
        <v>4.0831343857417801</v>
      </c>
      <c r="AD12">
        <v>13971.967147940706</v>
      </c>
      <c r="AE12">
        <f t="shared" ca="1" si="15"/>
        <v>4.2741729361574574</v>
      </c>
      <c r="AF12">
        <v>6034.33663612291</v>
      </c>
      <c r="AG12">
        <f t="shared" ca="1" si="16"/>
        <v>4.7290656566489018</v>
      </c>
      <c r="AH12">
        <v>11870.991036091496</v>
      </c>
      <c r="AI12">
        <f t="shared" ca="1" si="17"/>
        <v>4.9223720232452939</v>
      </c>
      <c r="AJ12">
        <v>9985.833279150278</v>
      </c>
      <c r="AK12">
        <f t="shared" ca="1" si="18"/>
        <v>5.0976245632775248</v>
      </c>
      <c r="AL12">
        <v>12448.794619742546</v>
      </c>
      <c r="AM12">
        <f t="shared" ca="1" si="19"/>
        <v>5.2659520644133773</v>
      </c>
      <c r="AN12">
        <v>565.67545801429878</v>
      </c>
      <c r="AO12">
        <f t="shared" ca="1" si="20"/>
        <v>5.7207620245419761</v>
      </c>
      <c r="AP12">
        <v>11046.974263050754</v>
      </c>
      <c r="AQ12">
        <f t="shared" ca="1" si="21"/>
        <v>5.9235528366117283</v>
      </c>
      <c r="AR12">
        <v>12108.62744829702</v>
      </c>
      <c r="AS12">
        <f t="shared" ca="1" si="22"/>
        <v>6.080978961279957</v>
      </c>
      <c r="AT12">
        <v>4457.2568244748018</v>
      </c>
      <c r="AU12">
        <f t="shared" ca="1" si="23"/>
        <v>6.2689343477753194</v>
      </c>
      <c r="AV12">
        <v>3155.2012527736392</v>
      </c>
      <c r="AW12">
        <f t="shared" ca="1" si="24"/>
        <v>6.7203256727696266</v>
      </c>
      <c r="AX12">
        <v>13790.606253162345</v>
      </c>
      <c r="AY12">
        <f t="shared" ca="1" si="25"/>
        <v>6.9225757905046654</v>
      </c>
      <c r="AZ12">
        <v>8268.5650941629701</v>
      </c>
      <c r="BA12">
        <f t="shared" ca="1" si="26"/>
        <v>7.0852217448384431</v>
      </c>
      <c r="BB12">
        <v>8533.7138646857966</v>
      </c>
      <c r="BC12">
        <f t="shared" ca="1" si="27"/>
        <v>7.2790391138264123</v>
      </c>
      <c r="BD12">
        <v>2953.6206016582769</v>
      </c>
    </row>
    <row r="13" spans="1:56" x14ac:dyDescent="0.35">
      <c r="A13">
        <f t="shared" ca="1" si="0"/>
        <v>0.73270845511666327</v>
      </c>
      <c r="B13">
        <v>9501.069277014838</v>
      </c>
      <c r="C13">
        <f t="shared" ca="1" si="1"/>
        <v>0.91752180010760365</v>
      </c>
      <c r="D13">
        <v>9988.0358438810999</v>
      </c>
      <c r="E13">
        <f t="shared" ca="1" si="2"/>
        <v>1.0947968880841847</v>
      </c>
      <c r="F13">
        <v>953.80846355194399</v>
      </c>
      <c r="G13">
        <f t="shared" ca="1" si="3"/>
        <v>1.2673532613150713</v>
      </c>
      <c r="H13">
        <v>1208.9031262932945</v>
      </c>
      <c r="I13">
        <f t="shared" ca="1" si="4"/>
        <v>1.7248412828741611</v>
      </c>
      <c r="J13">
        <v>7920.6622142939705</v>
      </c>
      <c r="K13">
        <f t="shared" ca="1" si="5"/>
        <v>1.9237503024418652</v>
      </c>
      <c r="L13">
        <v>6097.0519320640178</v>
      </c>
      <c r="M13">
        <f t="shared" ca="1" si="6"/>
        <v>2.0905175614180505</v>
      </c>
      <c r="N13">
        <v>1800.8627511444181</v>
      </c>
      <c r="O13">
        <f t="shared" ca="1" si="7"/>
        <v>2.2745824276932032</v>
      </c>
      <c r="P13">
        <v>1832.2170367847143</v>
      </c>
      <c r="Q13">
        <f t="shared" ca="1" si="8"/>
        <v>2.7373977574627957</v>
      </c>
      <c r="R13">
        <v>4931.3689614782397</v>
      </c>
      <c r="S13">
        <f t="shared" ca="1" si="9"/>
        <v>2.9175332316737506</v>
      </c>
      <c r="T13">
        <v>7608.0208078852338</v>
      </c>
      <c r="U13">
        <f t="shared" ca="1" si="10"/>
        <v>3.0851212501978114</v>
      </c>
      <c r="V13">
        <v>5117.1623816638084</v>
      </c>
      <c r="W13">
        <f t="shared" ca="1" si="11"/>
        <v>3.2753776539558994</v>
      </c>
      <c r="X13">
        <v>3241.2218618650927</v>
      </c>
      <c r="Y13">
        <f t="shared" ca="1" si="12"/>
        <v>3.7281388576424299</v>
      </c>
      <c r="Z13">
        <v>7720.3175979378584</v>
      </c>
      <c r="AA13">
        <f t="shared" ca="1" si="13"/>
        <v>3.9209108375099428</v>
      </c>
      <c r="AB13">
        <v>9623.3119495539831</v>
      </c>
      <c r="AC13">
        <f t="shared" ca="1" si="14"/>
        <v>4.0942891299199085</v>
      </c>
      <c r="AD13">
        <v>11751.085894319243</v>
      </c>
      <c r="AE13">
        <f t="shared" ca="1" si="15"/>
        <v>4.2775710134036222</v>
      </c>
      <c r="AF13">
        <v>3207.7959605034675</v>
      </c>
      <c r="AG13">
        <f t="shared" ca="1" si="16"/>
        <v>4.7308712181324495</v>
      </c>
      <c r="AH13">
        <v>11776.928094111168</v>
      </c>
      <c r="AI13">
        <f t="shared" ca="1" si="17"/>
        <v>4.9134460980255845</v>
      </c>
      <c r="AJ13">
        <v>11322.254903765315</v>
      </c>
      <c r="AK13">
        <f t="shared" ca="1" si="18"/>
        <v>5.0901368435085432</v>
      </c>
      <c r="AL13">
        <v>8322.7617423835109</v>
      </c>
      <c r="AM13">
        <f t="shared" ca="1" si="19"/>
        <v>5.2691026650287958</v>
      </c>
      <c r="AN13">
        <v>982.62477420408641</v>
      </c>
      <c r="AO13">
        <f t="shared" ca="1" si="20"/>
        <v>5.7374469309491811</v>
      </c>
      <c r="AP13">
        <v>12941.37420787169</v>
      </c>
      <c r="AQ13">
        <f t="shared" ca="1" si="21"/>
        <v>5.9138816825199179</v>
      </c>
      <c r="AR13">
        <v>11706.361334416983</v>
      </c>
      <c r="AS13">
        <f t="shared" ca="1" si="22"/>
        <v>6.0859834029440352</v>
      </c>
      <c r="AT13">
        <v>2497.2444274724025</v>
      </c>
      <c r="AU13">
        <f t="shared" ca="1" si="23"/>
        <v>6.2706727003201808</v>
      </c>
      <c r="AV13">
        <v>2584.9460677447505</v>
      </c>
      <c r="AW13">
        <f t="shared" ca="1" si="24"/>
        <v>6.7228776915241557</v>
      </c>
      <c r="AX13">
        <v>14178.048853988628</v>
      </c>
      <c r="AY13">
        <f t="shared" ca="1" si="25"/>
        <v>6.9228181861927469</v>
      </c>
      <c r="AZ13">
        <v>11241.911091788468</v>
      </c>
      <c r="BA13">
        <f t="shared" ca="1" si="26"/>
        <v>7.0998026145157764</v>
      </c>
      <c r="BB13">
        <v>2807.2684353448835</v>
      </c>
      <c r="BC13">
        <f t="shared" ca="1" si="27"/>
        <v>7.2690335891133904</v>
      </c>
      <c r="BD13">
        <v>4701.2764881536959</v>
      </c>
    </row>
    <row r="14" spans="1:56" x14ac:dyDescent="0.35">
      <c r="A14">
        <f t="shared" ca="1" si="0"/>
        <v>0.73660855962071337</v>
      </c>
      <c r="B14">
        <v>7657.5596270532833</v>
      </c>
      <c r="C14">
        <f t="shared" ca="1" si="1"/>
        <v>0.9213426620291959</v>
      </c>
      <c r="D14">
        <v>4657.0254058748778</v>
      </c>
      <c r="E14">
        <f t="shared" ca="1" si="2"/>
        <v>1.0854797058198988</v>
      </c>
      <c r="F14">
        <v>1417.8859144519433</v>
      </c>
      <c r="G14">
        <f t="shared" ca="1" si="3"/>
        <v>1.2700350273477046</v>
      </c>
      <c r="H14">
        <v>1760.2275525178636</v>
      </c>
      <c r="I14">
        <f t="shared" ca="1" si="4"/>
        <v>1.7235877833398117</v>
      </c>
      <c r="J14">
        <v>5794.1863632017457</v>
      </c>
      <c r="K14">
        <f t="shared" ca="1" si="5"/>
        <v>1.9132881964634818</v>
      </c>
      <c r="L14">
        <v>3095.340183306042</v>
      </c>
      <c r="M14">
        <f t="shared" ca="1" si="6"/>
        <v>2.0939797969824752</v>
      </c>
      <c r="N14">
        <v>3688.9993751722654</v>
      </c>
      <c r="O14">
        <f t="shared" ca="1" si="7"/>
        <v>2.275138452312726</v>
      </c>
      <c r="P14">
        <v>284.09820925467852</v>
      </c>
      <c r="Q14">
        <f t="shared" ca="1" si="8"/>
        <v>2.7251501922995507</v>
      </c>
      <c r="R14">
        <v>5293.5882183736312</v>
      </c>
      <c r="S14">
        <f t="shared" ca="1" si="9"/>
        <v>2.9165143366627735</v>
      </c>
      <c r="T14">
        <v>8296.3535254839662</v>
      </c>
      <c r="U14">
        <f t="shared" ca="1" si="10"/>
        <v>3.0975711998400701</v>
      </c>
      <c r="V14">
        <v>6111.8907725845565</v>
      </c>
      <c r="W14">
        <f t="shared" ca="1" si="11"/>
        <v>3.275590042754486</v>
      </c>
      <c r="X14">
        <v>2476.0675964660268</v>
      </c>
      <c r="Y14">
        <f t="shared" ca="1" si="12"/>
        <v>3.7380285539359877</v>
      </c>
      <c r="Z14">
        <v>6397.9954227273993</v>
      </c>
      <c r="AA14">
        <f t="shared" ca="1" si="13"/>
        <v>3.9112872122428213</v>
      </c>
      <c r="AB14">
        <v>9295.3868872696839</v>
      </c>
      <c r="AC14">
        <f t="shared" ca="1" si="14"/>
        <v>4.0872371716192744</v>
      </c>
      <c r="AD14">
        <v>16755.11376034563</v>
      </c>
      <c r="AE14">
        <f t="shared" ca="1" si="15"/>
        <v>4.2706578715350219</v>
      </c>
      <c r="AF14">
        <v>3345</v>
      </c>
      <c r="AG14">
        <f t="shared" ca="1" si="16"/>
        <v>4.7283499529225619</v>
      </c>
      <c r="AH14">
        <v>13090.351427285144</v>
      </c>
      <c r="AI14">
        <f t="shared" ca="1" si="17"/>
        <v>4.9200603155583185</v>
      </c>
      <c r="AJ14">
        <v>9770.1432056461272</v>
      </c>
      <c r="AK14">
        <f t="shared" ca="1" si="18"/>
        <v>5.0859047954829961</v>
      </c>
      <c r="AL14">
        <v>9747.7370969988388</v>
      </c>
      <c r="AM14">
        <f t="shared" ca="1" si="19"/>
        <v>5.2756980557697855</v>
      </c>
      <c r="AN14">
        <v>959.45861940633313</v>
      </c>
      <c r="AO14">
        <f t="shared" ca="1" si="20"/>
        <v>5.732723106675861</v>
      </c>
      <c r="AP14">
        <v>14140.024811255731</v>
      </c>
      <c r="AQ14">
        <f t="shared" ca="1" si="21"/>
        <v>5.9101224946060205</v>
      </c>
      <c r="AR14">
        <v>12228.628717456833</v>
      </c>
      <c r="AS14">
        <f t="shared" ca="1" si="22"/>
        <v>6.0856029083189034</v>
      </c>
      <c r="AT14">
        <v>7305.6637381322917</v>
      </c>
      <c r="AU14">
        <f t="shared" ca="1" si="23"/>
        <v>6.2724761184759581</v>
      </c>
      <c r="AV14">
        <v>1063.6645304984922</v>
      </c>
      <c r="AW14">
        <f t="shared" ca="1" si="24"/>
        <v>6.7361505654260423</v>
      </c>
      <c r="AX14">
        <v>15376.289743666366</v>
      </c>
      <c r="AY14">
        <f t="shared" ca="1" si="25"/>
        <v>6.9215887274895529</v>
      </c>
      <c r="AZ14">
        <v>9597.7360461128865</v>
      </c>
      <c r="BA14">
        <f t="shared" ca="1" si="26"/>
        <v>7.0822045986620399</v>
      </c>
      <c r="BB14">
        <v>10457.118690969315</v>
      </c>
      <c r="BC14">
        <f t="shared" ca="1" si="27"/>
        <v>7.2685820192087194</v>
      </c>
      <c r="BD14">
        <v>4363.3950001850371</v>
      </c>
    </row>
    <row r="15" spans="1:56" x14ac:dyDescent="0.35">
      <c r="A15">
        <f t="shared" ca="1" si="0"/>
        <v>0.72851381591177689</v>
      </c>
      <c r="B15">
        <v>1152.6725119233015</v>
      </c>
      <c r="C15">
        <f t="shared" ca="1" si="1"/>
        <v>0.92019563323590192</v>
      </c>
      <c r="D15">
        <v>1258.8812476862411</v>
      </c>
      <c r="E15">
        <f t="shared" ca="1" si="2"/>
        <v>1.0805045873480457</v>
      </c>
      <c r="F15">
        <v>1548.5516867251577</v>
      </c>
      <c r="G15">
        <f t="shared" ca="1" si="3"/>
        <v>1.2767330701073236</v>
      </c>
      <c r="H15">
        <v>3400.89435</v>
      </c>
      <c r="I15">
        <f t="shared" ca="1" si="4"/>
        <v>1.7310297450747061</v>
      </c>
      <c r="J15">
        <v>4996.7224420823441</v>
      </c>
      <c r="K15">
        <f t="shared" ca="1" si="5"/>
        <v>1.9242667465402938</v>
      </c>
      <c r="L15">
        <v>2968.1597761383209</v>
      </c>
      <c r="M15">
        <f t="shared" ca="1" si="6"/>
        <v>2.0821010702609737</v>
      </c>
      <c r="N15">
        <v>1022.9498316777936</v>
      </c>
      <c r="O15">
        <f t="shared" ca="1" si="7"/>
        <v>2.2626045133150927</v>
      </c>
      <c r="P15">
        <v>2101.3567499999999</v>
      </c>
      <c r="Q15">
        <f t="shared" ca="1" si="8"/>
        <v>2.7328381947486577</v>
      </c>
      <c r="R15">
        <v>5832.5975842018197</v>
      </c>
      <c r="S15">
        <f t="shared" ca="1" si="9"/>
        <v>2.9185919995536507</v>
      </c>
      <c r="T15">
        <v>7638.1079957868633</v>
      </c>
      <c r="U15">
        <f t="shared" ca="1" si="10"/>
        <v>3.0913958331910019</v>
      </c>
      <c r="V15">
        <v>4372.238659765062</v>
      </c>
      <c r="W15">
        <f t="shared" ca="1" si="11"/>
        <v>3.271246966477793</v>
      </c>
      <c r="X15">
        <v>2723.7159499999998</v>
      </c>
      <c r="Y15">
        <f t="shared" ca="1" si="12"/>
        <v>3.73333346011463</v>
      </c>
      <c r="Z15">
        <v>7874.4397927291875</v>
      </c>
      <c r="AA15">
        <f t="shared" ca="1" si="13"/>
        <v>3.9175343317240712</v>
      </c>
      <c r="AB15">
        <v>6724.0010059772885</v>
      </c>
      <c r="AC15">
        <f t="shared" ca="1" si="14"/>
        <v>4.0910325569523875</v>
      </c>
      <c r="AD15">
        <v>12889.484200920368</v>
      </c>
      <c r="AE15">
        <f t="shared" ca="1" si="15"/>
        <v>4.2654158243156459</v>
      </c>
      <c r="AF15">
        <v>6992.1490999999996</v>
      </c>
      <c r="AG15">
        <f t="shared" ca="1" si="16"/>
        <v>4.7306124512861398</v>
      </c>
      <c r="AH15">
        <v>11994.189763247712</v>
      </c>
      <c r="AI15">
        <f t="shared" ca="1" si="17"/>
        <v>4.9232959869221498</v>
      </c>
      <c r="AJ15">
        <v>6259.24065553529</v>
      </c>
      <c r="AK15">
        <f t="shared" ca="1" si="18"/>
        <v>5.0860156531347851</v>
      </c>
      <c r="AL15">
        <v>10551.092928483544</v>
      </c>
      <c r="AM15">
        <f t="shared" ca="1" si="19"/>
        <v>5.265383282044958</v>
      </c>
      <c r="AN15">
        <v>346.37859999999995</v>
      </c>
      <c r="AO15">
        <f t="shared" ca="1" si="20"/>
        <v>5.7303635316861063</v>
      </c>
      <c r="AP15">
        <v>8418.3489146845077</v>
      </c>
      <c r="AQ15">
        <f t="shared" ca="1" si="21"/>
        <v>5.9107006361924705</v>
      </c>
      <c r="AR15">
        <v>9049.9748262602261</v>
      </c>
      <c r="AS15">
        <f t="shared" ca="1" si="22"/>
        <v>6.0853720427748836</v>
      </c>
      <c r="AT15">
        <v>4311.0167138097231</v>
      </c>
      <c r="AU15">
        <f t="shared" ca="1" si="23"/>
        <v>6.2694840043537345</v>
      </c>
      <c r="AV15">
        <v>1815.4508000000001</v>
      </c>
      <c r="AW15">
        <f t="shared" ca="1" si="24"/>
        <v>6.7286357621869319</v>
      </c>
      <c r="AX15">
        <v>10807.86105086413</v>
      </c>
      <c r="AY15">
        <f t="shared" ca="1" si="25"/>
        <v>6.9252830062568904</v>
      </c>
      <c r="AZ15">
        <v>8503.4114156937885</v>
      </c>
      <c r="BA15">
        <f t="shared" ca="1" si="26"/>
        <v>7.0925503120591715</v>
      </c>
      <c r="BB15">
        <v>5877.955570620099</v>
      </c>
      <c r="BC15">
        <f t="shared" ca="1" si="27"/>
        <v>7.2654179467712874</v>
      </c>
      <c r="BD15">
        <v>2427.1916000000001</v>
      </c>
    </row>
    <row r="16" spans="1:56" x14ac:dyDescent="0.35">
      <c r="A16">
        <f t="shared" ca="1" si="0"/>
        <v>0.72869332187261693</v>
      </c>
      <c r="B16">
        <v>4548.7952259154354</v>
      </c>
      <c r="C16">
        <f t="shared" ca="1" si="1"/>
        <v>0.91872814256530877</v>
      </c>
      <c r="D16">
        <v>3676.0505711009723</v>
      </c>
      <c r="E16">
        <f t="shared" ca="1" si="2"/>
        <v>1.0805470142633411</v>
      </c>
      <c r="F16">
        <v>4615.586949999999</v>
      </c>
      <c r="G16">
        <f t="shared" ca="1" si="3"/>
        <v>1.2650239099063056</v>
      </c>
      <c r="H16">
        <v>1988.0348941550701</v>
      </c>
      <c r="I16">
        <f t="shared" ca="1" si="4"/>
        <v>1.7305891378535601</v>
      </c>
      <c r="J16">
        <v>3997.6627935745282</v>
      </c>
      <c r="K16">
        <f t="shared" ca="1" si="5"/>
        <v>1.9284186792119486</v>
      </c>
      <c r="L16">
        <v>2490.9106272484973</v>
      </c>
      <c r="M16">
        <f t="shared" ca="1" si="6"/>
        <v>2.0920382272989255</v>
      </c>
      <c r="N16">
        <v>4312.7759999999998</v>
      </c>
      <c r="O16">
        <f t="shared" ca="1" si="7"/>
        <v>2.2732035601796197</v>
      </c>
      <c r="P16">
        <v>1013.4473123403009</v>
      </c>
      <c r="Q16">
        <f t="shared" ca="1" si="8"/>
        <v>2.7285950682834148</v>
      </c>
      <c r="R16">
        <v>3555.4336472546029</v>
      </c>
      <c r="S16">
        <f t="shared" ca="1" si="9"/>
        <v>2.916079960624006</v>
      </c>
      <c r="T16">
        <v>6052.9517055708948</v>
      </c>
      <c r="U16">
        <f t="shared" ca="1" si="10"/>
        <v>3.0905277800193613</v>
      </c>
      <c r="V16">
        <v>6186.2419000000009</v>
      </c>
      <c r="W16">
        <f t="shared" ca="1" si="11"/>
        <v>3.2698407558323797</v>
      </c>
      <c r="X16">
        <v>2666.3103121968143</v>
      </c>
      <c r="Y16">
        <f t="shared" ca="1" si="12"/>
        <v>3.7313355614892116</v>
      </c>
      <c r="Z16">
        <v>5288.2842779172342</v>
      </c>
      <c r="AA16">
        <f t="shared" ca="1" si="13"/>
        <v>3.927165530795576</v>
      </c>
      <c r="AB16">
        <v>6432.2216389576106</v>
      </c>
      <c r="AC16">
        <f t="shared" ca="1" si="14"/>
        <v>4.0805171160018823</v>
      </c>
      <c r="AD16">
        <v>11485.186400000001</v>
      </c>
      <c r="AE16">
        <f t="shared" ca="1" si="15"/>
        <v>4.2750868794722043</v>
      </c>
      <c r="AF16">
        <v>3470.3319531242573</v>
      </c>
      <c r="AG16">
        <f t="shared" ca="1" si="16"/>
        <v>4.7331011665749934</v>
      </c>
      <c r="AH16">
        <v>11484.844442850821</v>
      </c>
      <c r="AI16">
        <f t="shared" ca="1" si="17"/>
        <v>4.9277459694663559</v>
      </c>
      <c r="AJ16">
        <v>6788.9518362476683</v>
      </c>
      <c r="AK16">
        <f t="shared" ca="1" si="18"/>
        <v>5.0906366292931962</v>
      </c>
      <c r="AL16">
        <v>8143.9666499999994</v>
      </c>
      <c r="AM16">
        <f t="shared" ca="1" si="19"/>
        <v>5.2692478793843218</v>
      </c>
      <c r="AN16">
        <v>662.66290548669485</v>
      </c>
      <c r="AO16">
        <f t="shared" ca="1" si="20"/>
        <v>5.7398250735080181</v>
      </c>
      <c r="AP16">
        <v>11985.484529145306</v>
      </c>
      <c r="AQ16">
        <f t="shared" ca="1" si="21"/>
        <v>5.9161518988878461</v>
      </c>
      <c r="AR16">
        <v>9454.6415474440328</v>
      </c>
      <c r="AS16">
        <f t="shared" ca="1" si="22"/>
        <v>6.0963374466755287</v>
      </c>
      <c r="AT16">
        <v>2936.3496499999992</v>
      </c>
      <c r="AU16">
        <f t="shared" ca="1" si="23"/>
        <v>6.2691055244632352</v>
      </c>
      <c r="AV16">
        <v>1123.0080062582097</v>
      </c>
      <c r="AW16">
        <f t="shared" ca="1" si="24"/>
        <v>6.7258765614017504</v>
      </c>
      <c r="AX16">
        <v>10717.999076497699</v>
      </c>
      <c r="AY16">
        <f t="shared" ca="1" si="25"/>
        <v>6.9220060910138272</v>
      </c>
      <c r="AZ16">
        <v>8758.2349867132016</v>
      </c>
      <c r="BA16">
        <f t="shared" ca="1" si="26"/>
        <v>7.0899567075753422</v>
      </c>
      <c r="BB16">
        <v>2975.2586000000001</v>
      </c>
      <c r="BC16">
        <f t="shared" ca="1" si="27"/>
        <v>7.2770854141967716</v>
      </c>
      <c r="BD16">
        <v>4965.8465905453559</v>
      </c>
    </row>
    <row r="17" spans="1:54" x14ac:dyDescent="0.35">
      <c r="A17">
        <f t="shared" ca="1" si="0"/>
        <v>0.72965580033739286</v>
      </c>
      <c r="B17">
        <v>4382.8285215712458</v>
      </c>
      <c r="C17">
        <f t="shared" ca="1" si="1"/>
        <v>0.91915505798808073</v>
      </c>
      <c r="D17">
        <v>5374.1967942727588</v>
      </c>
      <c r="E17">
        <f t="shared" ca="1" si="2"/>
        <v>1.097488353752015</v>
      </c>
      <c r="F17">
        <v>1316.5985648613146</v>
      </c>
      <c r="I17">
        <f t="shared" ca="1" si="4"/>
        <v>1.7235916057704219</v>
      </c>
      <c r="J17">
        <v>2608.4653374916447</v>
      </c>
      <c r="K17">
        <f t="shared" ca="1" si="5"/>
        <v>1.9127028914265087</v>
      </c>
      <c r="L17">
        <v>2430.5223314028262</v>
      </c>
      <c r="M17">
        <f t="shared" ca="1" si="6"/>
        <v>2.0864461720880931</v>
      </c>
      <c r="N17">
        <v>1441.3512999304644</v>
      </c>
      <c r="Q17">
        <f t="shared" ca="1" si="8"/>
        <v>2.730527377689818</v>
      </c>
      <c r="R17">
        <v>4061.9872255637242</v>
      </c>
      <c r="S17">
        <f t="shared" ca="1" si="9"/>
        <v>2.9183137558091894</v>
      </c>
      <c r="T17">
        <v>3748.9159108428612</v>
      </c>
      <c r="U17">
        <f t="shared" ca="1" si="10"/>
        <v>3.089821375058655</v>
      </c>
      <c r="V17">
        <v>3650.9183971479342</v>
      </c>
      <c r="Y17">
        <f t="shared" ca="1" si="12"/>
        <v>3.7369536259012444</v>
      </c>
      <c r="Z17">
        <v>4413.1073463528119</v>
      </c>
      <c r="AA17">
        <f t="shared" ca="1" si="13"/>
        <v>3.9172945997743209</v>
      </c>
      <c r="AB17">
        <v>6361.5589085783622</v>
      </c>
      <c r="AC17">
        <f t="shared" ca="1" si="14"/>
        <v>4.089645753522297</v>
      </c>
      <c r="AD17">
        <v>11662.304664407671</v>
      </c>
      <c r="AG17">
        <f t="shared" ca="1" si="16"/>
        <v>4.7374048436804994</v>
      </c>
      <c r="AH17">
        <v>11027.964449028588</v>
      </c>
      <c r="AI17">
        <f t="shared" ca="1" si="17"/>
        <v>4.9186606108415845</v>
      </c>
      <c r="AJ17">
        <v>8639.1804503943658</v>
      </c>
      <c r="AK17">
        <f t="shared" ca="1" si="18"/>
        <v>5.0808879061014274</v>
      </c>
      <c r="AL17">
        <v>11324.591378406425</v>
      </c>
      <c r="AO17">
        <f t="shared" ca="1" si="20"/>
        <v>5.7378213915140206</v>
      </c>
      <c r="AP17">
        <v>10931.045513724901</v>
      </c>
      <c r="AQ17">
        <f t="shared" ca="1" si="21"/>
        <v>5.9175182099022718</v>
      </c>
      <c r="AR17">
        <v>9220.7076766623704</v>
      </c>
      <c r="AS17">
        <f t="shared" ca="1" si="22"/>
        <v>6.0944486716336028</v>
      </c>
      <c r="AT17">
        <v>4507.8135220203403</v>
      </c>
      <c r="AW17">
        <f t="shared" ca="1" si="24"/>
        <v>6.7225229085654989</v>
      </c>
      <c r="AX17">
        <v>12447.585421152939</v>
      </c>
      <c r="AY17">
        <f t="shared" ca="1" si="25"/>
        <v>6.9166634439640848</v>
      </c>
      <c r="AZ17">
        <v>10539.684643070712</v>
      </c>
      <c r="BA17">
        <f t="shared" ca="1" si="26"/>
        <v>7.0919384143487774</v>
      </c>
      <c r="BB17">
        <v>8374.2837212061731</v>
      </c>
    </row>
    <row r="18" spans="1:54" x14ac:dyDescent="0.35">
      <c r="A18">
        <f t="shared" ca="1" si="0"/>
        <v>0.72496173552087539</v>
      </c>
      <c r="B18">
        <v>4119.8050691814551</v>
      </c>
      <c r="C18">
        <f t="shared" ca="1" si="1"/>
        <v>0.9205032035763443</v>
      </c>
      <c r="D18">
        <v>6896.193135837354</v>
      </c>
      <c r="I18">
        <f t="shared" ca="1" si="4"/>
        <v>1.7361857026541363</v>
      </c>
      <c r="J18">
        <v>2603.7186703299426</v>
      </c>
      <c r="K18">
        <f t="shared" ca="1" si="5"/>
        <v>1.9178131574488546</v>
      </c>
      <c r="L18">
        <v>4818.2102734243272</v>
      </c>
      <c r="Q18">
        <f t="shared" ca="1" si="8"/>
        <v>2.7255804775754511</v>
      </c>
      <c r="R18">
        <v>3593.0310437860448</v>
      </c>
      <c r="S18">
        <f t="shared" ca="1" si="9"/>
        <v>2.9109106227594261</v>
      </c>
      <c r="T18">
        <v>7408.5678483515248</v>
      </c>
      <c r="Y18">
        <f t="shared" ca="1" si="12"/>
        <v>3.7228483226894431</v>
      </c>
      <c r="Z18">
        <v>5138.3683705676085</v>
      </c>
      <c r="AA18">
        <f t="shared" ca="1" si="13"/>
        <v>3.916746534774584</v>
      </c>
      <c r="AB18">
        <v>5259.5011756901213</v>
      </c>
      <c r="AG18">
        <f t="shared" ca="1" si="16"/>
        <v>4.7229860819693616</v>
      </c>
      <c r="AH18">
        <v>9636.038441073817</v>
      </c>
      <c r="AI18">
        <f t="shared" ca="1" si="17"/>
        <v>4.9184218683916257</v>
      </c>
      <c r="AJ18">
        <v>7298.9184676024961</v>
      </c>
      <c r="AO18">
        <f t="shared" ca="1" si="20"/>
        <v>5.7247386559987161</v>
      </c>
      <c r="AP18">
        <v>11000.495646147374</v>
      </c>
      <c r="AQ18">
        <f t="shared" ca="1" si="21"/>
        <v>5.9124475263093323</v>
      </c>
      <c r="AR18">
        <v>10443.740966633655</v>
      </c>
      <c r="AW18">
        <f t="shared" ca="1" si="24"/>
        <v>6.7255314161413553</v>
      </c>
      <c r="AX18">
        <v>12406.868372070006</v>
      </c>
      <c r="AY18">
        <f t="shared" ca="1" si="25"/>
        <v>6.919668550921263</v>
      </c>
      <c r="AZ18">
        <v>8581.1634837692272</v>
      </c>
    </row>
    <row r="19" spans="1:54" x14ac:dyDescent="0.35">
      <c r="A19">
        <f t="shared" ca="1" si="0"/>
        <v>0.72422164404495792</v>
      </c>
      <c r="B19">
        <v>2084.4226727061205</v>
      </c>
      <c r="C19">
        <f t="shared" ca="1" si="1"/>
        <v>0.92859464572672545</v>
      </c>
      <c r="D19">
        <v>9222.5725156862136</v>
      </c>
      <c r="I19">
        <f t="shared" ca="1" si="4"/>
        <v>1.7202849158745197</v>
      </c>
      <c r="J19">
        <v>1402.2106928046339</v>
      </c>
      <c r="K19">
        <f t="shared" ca="1" si="5"/>
        <v>1.9253369281247308</v>
      </c>
      <c r="L19">
        <v>6080.8010231451508</v>
      </c>
      <c r="Q19">
        <f t="shared" ca="1" si="8"/>
        <v>2.7314045288602427</v>
      </c>
      <c r="R19">
        <v>3263.2887502784597</v>
      </c>
      <c r="S19">
        <f t="shared" ca="1" si="9"/>
        <v>2.9217841184169475</v>
      </c>
      <c r="T19">
        <v>7499.9765290052301</v>
      </c>
      <c r="Y19">
        <f t="shared" ca="1" si="12"/>
        <v>3.7331451350282605</v>
      </c>
      <c r="Z19">
        <v>3622.5645206801819</v>
      </c>
      <c r="AA19">
        <f t="shared" ca="1" si="13"/>
        <v>3.9176701634396349</v>
      </c>
      <c r="AB19">
        <v>6175.9825266126682</v>
      </c>
      <c r="AG19">
        <f t="shared" ca="1" si="16"/>
        <v>4.7224843688779758</v>
      </c>
      <c r="AH19">
        <v>3263.2887502784597</v>
      </c>
      <c r="AI19">
        <f t="shared" ca="1" si="17"/>
        <v>4.9100022513140757</v>
      </c>
      <c r="AJ19">
        <v>8840.7277757767879</v>
      </c>
      <c r="AO19">
        <f t="shared" ca="1" si="20"/>
        <v>5.7213183465645052</v>
      </c>
      <c r="AP19">
        <v>7425.0149996287255</v>
      </c>
      <c r="AQ19">
        <f t="shared" ca="1" si="21"/>
        <v>5.9274463667844</v>
      </c>
      <c r="AR19">
        <v>13519.132024426424</v>
      </c>
      <c r="AW19">
        <f t="shared" ca="1" si="24"/>
        <v>6.7239354647813041</v>
      </c>
      <c r="AX19">
        <v>4804.3401995000113</v>
      </c>
      <c r="AY19">
        <f t="shared" ca="1" si="25"/>
        <v>6.9237839540249588</v>
      </c>
      <c r="AZ19">
        <v>8159.7755522468533</v>
      </c>
    </row>
    <row r="20" spans="1:54" x14ac:dyDescent="0.35">
      <c r="A20">
        <f t="shared" ca="1" si="0"/>
        <v>0.73382739292861865</v>
      </c>
      <c r="B20">
        <v>9740.5757000000012</v>
      </c>
      <c r="C20">
        <f t="shared" ca="1" si="1"/>
        <v>0.91216595152000479</v>
      </c>
      <c r="D20">
        <v>9481.0383999999976</v>
      </c>
      <c r="I20">
        <f t="shared" ca="1" si="4"/>
        <v>1.7378589297094857</v>
      </c>
      <c r="J20">
        <v>7761.4064500000004</v>
      </c>
      <c r="K20">
        <f t="shared" ca="1" si="5"/>
        <v>1.9196190658558996</v>
      </c>
      <c r="L20">
        <v>5405.6423000000004</v>
      </c>
      <c r="Q20">
        <f t="shared" ca="1" si="8"/>
        <v>2.7242311943713422</v>
      </c>
      <c r="R20">
        <v>8690.7301499999994</v>
      </c>
      <c r="S20">
        <f t="shared" ca="1" si="9"/>
        <v>2.9187479859346381</v>
      </c>
      <c r="T20">
        <v>10772.001399999999</v>
      </c>
      <c r="Y20">
        <f t="shared" ca="1" si="12"/>
        <v>3.7295609594242149</v>
      </c>
      <c r="Z20">
        <v>9804.7423999999992</v>
      </c>
      <c r="AA20">
        <f t="shared" ca="1" si="13"/>
        <v>3.9286190422008969</v>
      </c>
      <c r="AB20">
        <v>6640.4305999999979</v>
      </c>
      <c r="AG20">
        <f t="shared" ca="1" si="16"/>
        <v>4.7275632890398276</v>
      </c>
      <c r="AH20">
        <v>11018.903050000001</v>
      </c>
      <c r="AI20">
        <f t="shared" ca="1" si="17"/>
        <v>4.9163807287388659</v>
      </c>
      <c r="AJ20">
        <v>10375.711799999997</v>
      </c>
      <c r="AO20">
        <f t="shared" ca="1" si="20"/>
        <v>5.7293704241863797</v>
      </c>
      <c r="AP20">
        <v>10589.138000000001</v>
      </c>
      <c r="AQ20">
        <f t="shared" ca="1" si="21"/>
        <v>5.9274494147719006</v>
      </c>
      <c r="AR20">
        <v>10731.690850000001</v>
      </c>
      <c r="AW20">
        <f t="shared" ca="1" si="24"/>
        <v>6.7376706357999971</v>
      </c>
      <c r="AX20">
        <v>10305.109149999998</v>
      </c>
      <c r="AY20">
        <f t="shared" ca="1" si="25"/>
        <v>6.9279827704221191</v>
      </c>
      <c r="AZ20">
        <v>9305.7793500000007</v>
      </c>
    </row>
    <row r="21" spans="1:54" x14ac:dyDescent="0.35">
      <c r="A21">
        <f t="shared" ca="1" si="0"/>
        <v>0.7369688251121792</v>
      </c>
      <c r="B21">
        <v>4624.7277472102942</v>
      </c>
      <c r="C21">
        <f t="shared" ca="1" si="1"/>
        <v>0.91001439954973684</v>
      </c>
      <c r="D21">
        <v>4144.2630180375745</v>
      </c>
      <c r="I21">
        <f t="shared" ca="1" si="4"/>
        <v>1.7364322807254255</v>
      </c>
      <c r="J21">
        <v>6663.6638599463568</v>
      </c>
      <c r="K21">
        <f t="shared" ca="1" si="5"/>
        <v>1.9188345672012397</v>
      </c>
      <c r="L21">
        <v>4848.2521969649579</v>
      </c>
      <c r="Q21">
        <f t="shared" ca="1" si="8"/>
        <v>2.7321038057139631</v>
      </c>
      <c r="R21">
        <v>3760.7454368605199</v>
      </c>
      <c r="S21">
        <f t="shared" ca="1" si="9"/>
        <v>2.9232451422310173</v>
      </c>
      <c r="T21">
        <v>7494.3764276577785</v>
      </c>
      <c r="Y21">
        <f t="shared" ca="1" si="12"/>
        <v>3.7256390466062395</v>
      </c>
      <c r="Z21">
        <v>5142.5642249755783</v>
      </c>
      <c r="AA21">
        <f t="shared" ca="1" si="13"/>
        <v>3.9264645659012261</v>
      </c>
      <c r="AB21">
        <v>5277.2550103756657</v>
      </c>
      <c r="AG21">
        <f t="shared" ca="1" si="16"/>
        <v>4.7344979895922226</v>
      </c>
      <c r="AH21">
        <v>13755.520507715864</v>
      </c>
      <c r="AI21">
        <f t="shared" ca="1" si="17"/>
        <v>4.9149918393163645</v>
      </c>
      <c r="AJ21">
        <v>9765.1993148530382</v>
      </c>
      <c r="AO21">
        <f t="shared" ca="1" si="20"/>
        <v>5.7239047240957373</v>
      </c>
      <c r="AP21">
        <v>12569.779896685081</v>
      </c>
      <c r="AQ21">
        <f t="shared" ca="1" si="21"/>
        <v>5.9252844146839259</v>
      </c>
      <c r="AR21">
        <v>12829.701938182976</v>
      </c>
      <c r="AW21">
        <f t="shared" ca="1" si="24"/>
        <v>6.7217813676586884</v>
      </c>
      <c r="AX21">
        <v>16114.406492693952</v>
      </c>
      <c r="AY21">
        <f t="shared" ca="1" si="25"/>
        <v>6.9275424335384344</v>
      </c>
      <c r="AZ21">
        <v>11590.109039083456</v>
      </c>
    </row>
    <row r="23" spans="1:54" x14ac:dyDescent="0.35">
      <c r="B23">
        <f>AVERAGE(B11:B21)</f>
        <v>6147.2035402854935</v>
      </c>
      <c r="D23">
        <f>AVERAGE(D11:D21)</f>
        <v>6557.4314122919404</v>
      </c>
      <c r="J23">
        <f>AVERAGE(J11:J21)</f>
        <v>5329.0184727876685</v>
      </c>
      <c r="L23">
        <f>AVERAGE(L11:L21)</f>
        <v>5064.2746332259712</v>
      </c>
      <c r="R23">
        <f>AVERAGE(R11:R21)</f>
        <v>5109.6132328770955</v>
      </c>
      <c r="T23">
        <f>AVERAGE(T11:T21)</f>
        <v>7715.7818995718662</v>
      </c>
      <c r="Z23">
        <f>AVERAGE(Z11:Z21)</f>
        <v>6580.0583245104763</v>
      </c>
      <c r="AB23">
        <f>AVERAGE(AB11:AB21)</f>
        <v>6939.1311116676334</v>
      </c>
      <c r="AH23">
        <f>AVERAGE(AH11:AH21)</f>
        <v>11217.100701608048</v>
      </c>
      <c r="AJ23">
        <f>AVERAGE(AJ11:AJ21)</f>
        <v>8918.6461638666042</v>
      </c>
      <c r="AP23">
        <f>AVERAGE(AP11:AP21)</f>
        <v>11804.873936609982</v>
      </c>
      <c r="AR23">
        <f>AVERAGE(AR11:AR21)</f>
        <v>11624.311414127738</v>
      </c>
      <c r="AX23">
        <f>AVERAGE(AX11:AX21)</f>
        <v>12097.443571767448</v>
      </c>
      <c r="AZ23">
        <f>AVERAGE(AZ11:AZ21)</f>
        <v>9301.7124609187467</v>
      </c>
    </row>
    <row r="24" spans="1:54" x14ac:dyDescent="0.35">
      <c r="B24">
        <f>STDEV(B11:B21)</f>
        <v>3389.7930085657063</v>
      </c>
      <c r="D24">
        <f>STDEV(D11:D21)</f>
        <v>2899.9375996887115</v>
      </c>
      <c r="J24">
        <f>STDEV(J11:J21)</f>
        <v>2508.2964054960094</v>
      </c>
      <c r="L24">
        <f>STDEV(L11:L21)</f>
        <v>2262.27353902612</v>
      </c>
      <c r="R24">
        <f>STDEV(R11:R21)</f>
        <v>1833.4906491431</v>
      </c>
      <c r="T24">
        <f>STDEV(T11:T21)</f>
        <v>1814.4039281667167</v>
      </c>
      <c r="Z24">
        <f>STDEV(Z11:Z21)</f>
        <v>1999.7424483501256</v>
      </c>
      <c r="AB24">
        <f>STDEV(AB11:AB21)</f>
        <v>1416.8953944655707</v>
      </c>
      <c r="AH24">
        <f>STDEV(AH11:AH21)</f>
        <v>2962.8117364223949</v>
      </c>
      <c r="AJ24">
        <f>STDEV(AJ11:AJ21)</f>
        <v>1575.3213279875297</v>
      </c>
      <c r="AP24">
        <f>STDEV(AP11:AP21)</f>
        <v>3008.1859557655052</v>
      </c>
      <c r="AR24">
        <f>STDEV(AR11:AR21)</f>
        <v>2223.8230076708082</v>
      </c>
      <c r="AX24">
        <f>STDEV(AX11:AX21)</f>
        <v>3070.3295488428466</v>
      </c>
      <c r="AZ24">
        <f>STDEV(AZ11:AZ21)</f>
        <v>1295.4999576981252</v>
      </c>
    </row>
    <row r="62" spans="51:56" x14ac:dyDescent="0.35">
      <c r="AY62" t="s">
        <v>63</v>
      </c>
      <c r="AZ62" t="s">
        <v>64</v>
      </c>
      <c r="BA62" t="s">
        <v>65</v>
      </c>
      <c r="BB62" t="s">
        <v>66</v>
      </c>
      <c r="BC62" t="s">
        <v>67</v>
      </c>
      <c r="BD62" t="s">
        <v>68</v>
      </c>
    </row>
    <row r="63" spans="51:56" x14ac:dyDescent="0.35">
      <c r="AZ63">
        <v>7772.466367464669</v>
      </c>
      <c r="BB63">
        <v>3563.4104559344396</v>
      </c>
      <c r="BD63">
        <v>3562.6460107423268</v>
      </c>
    </row>
    <row r="64" spans="51:56" x14ac:dyDescent="0.35">
      <c r="AZ64">
        <v>8268.5650941629701</v>
      </c>
      <c r="BB64">
        <v>8533.7138646857966</v>
      </c>
      <c r="BD64">
        <v>2953.6206016582769</v>
      </c>
    </row>
    <row r="65" spans="52:56" x14ac:dyDescent="0.35">
      <c r="AZ65">
        <v>11241.911091788468</v>
      </c>
      <c r="BB65">
        <v>2807.2684353448835</v>
      </c>
      <c r="BD65">
        <v>4701.2764881536959</v>
      </c>
    </row>
    <row r="66" spans="52:56" x14ac:dyDescent="0.35">
      <c r="AZ66">
        <v>10445.640104873622</v>
      </c>
      <c r="BB66">
        <v>10457.118690969315</v>
      </c>
      <c r="BD66">
        <v>4363.3950001850371</v>
      </c>
    </row>
    <row r="67" spans="52:56" x14ac:dyDescent="0.35">
      <c r="AZ67">
        <v>7803.8999932300731</v>
      </c>
      <c r="BB67">
        <v>5877.955570620099</v>
      </c>
      <c r="BD67">
        <v>2427.1916000000001</v>
      </c>
    </row>
    <row r="68" spans="52:56" x14ac:dyDescent="0.35">
      <c r="AZ68">
        <v>9597.7360461128865</v>
      </c>
      <c r="BB68">
        <v>2975.2586000000001</v>
      </c>
      <c r="BD68">
        <v>4965.8465905453559</v>
      </c>
    </row>
    <row r="69" spans="52:56" x14ac:dyDescent="0.35">
      <c r="AZ69">
        <v>6170.0103754566735</v>
      </c>
      <c r="BB69">
        <v>8374.2837212061731</v>
      </c>
    </row>
    <row r="70" spans="52:56" x14ac:dyDescent="0.35">
      <c r="AZ70">
        <v>8503.4114156937885</v>
      </c>
    </row>
    <row r="71" spans="52:56" x14ac:dyDescent="0.35">
      <c r="AZ71">
        <v>8758.2349867132016</v>
      </c>
    </row>
    <row r="72" spans="52:56" x14ac:dyDescent="0.35">
      <c r="AZ72">
        <v>10539.684643070712</v>
      </c>
    </row>
    <row r="73" spans="52:56" x14ac:dyDescent="0.35">
      <c r="AZ73">
        <v>8581.1634837692272</v>
      </c>
    </row>
    <row r="74" spans="52:56" x14ac:dyDescent="0.35">
      <c r="AZ74">
        <v>8159.7755522468533</v>
      </c>
    </row>
    <row r="75" spans="52:56" x14ac:dyDescent="0.35">
      <c r="AZ75">
        <v>9305.7793500000007</v>
      </c>
    </row>
    <row r="76" spans="52:56" x14ac:dyDescent="0.35">
      <c r="AZ76">
        <v>11590.109039083456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4463C-17D7-433D-ACDD-90091D4E607D}">
  <dimension ref="A1:BD24"/>
  <sheetViews>
    <sheetView topLeftCell="A26" workbookViewId="0">
      <selection sqref="A1:XFD1048576"/>
    </sheetView>
  </sheetViews>
  <sheetFormatPr defaultRowHeight="14.5" x14ac:dyDescent="0.35"/>
  <sheetData>
    <row r="1" spans="1:56" x14ac:dyDescent="0.35">
      <c r="A1" t="s">
        <v>4</v>
      </c>
    </row>
    <row r="2" spans="1:56" x14ac:dyDescent="0.35">
      <c r="B2" t="s">
        <v>5</v>
      </c>
      <c r="C2" t="s">
        <v>6</v>
      </c>
      <c r="D2" t="s">
        <v>2</v>
      </c>
      <c r="E2" t="s">
        <v>3</v>
      </c>
      <c r="F2" t="s">
        <v>0</v>
      </c>
      <c r="G2" t="s">
        <v>1</v>
      </c>
      <c r="H2" t="s">
        <v>7</v>
      </c>
      <c r="J2" t="s">
        <v>5</v>
      </c>
      <c r="K2" t="s">
        <v>8</v>
      </c>
      <c r="L2" t="s">
        <v>2</v>
      </c>
      <c r="M2" t="s">
        <v>3</v>
      </c>
      <c r="N2" t="s">
        <v>0</v>
      </c>
      <c r="O2" t="s">
        <v>1</v>
      </c>
      <c r="P2" t="s">
        <v>7</v>
      </c>
    </row>
    <row r="3" spans="1:56" x14ac:dyDescent="0.35">
      <c r="A3" t="s">
        <v>9</v>
      </c>
      <c r="B3">
        <v>4985.9689159668133</v>
      </c>
      <c r="C3">
        <v>2257.4583753325255</v>
      </c>
      <c r="D3">
        <v>3604.4610096679926</v>
      </c>
      <c r="E3">
        <v>7644.5111049896232</v>
      </c>
      <c r="F3">
        <v>6848.3223981524998</v>
      </c>
      <c r="G3">
        <v>8402.1069700895623</v>
      </c>
      <c r="H3">
        <v>4987.9791374957649</v>
      </c>
      <c r="J3">
        <v>2536.0285831690571</v>
      </c>
      <c r="K3">
        <v>915.0142728164127</v>
      </c>
      <c r="L3">
        <v>1197.8265232318652</v>
      </c>
      <c r="M3">
        <v>2376.6751096713347</v>
      </c>
      <c r="N3">
        <v>1567.9350819202143</v>
      </c>
      <c r="O3">
        <v>2323.5242098394251</v>
      </c>
      <c r="P3">
        <v>1752.7594737685165</v>
      </c>
    </row>
    <row r="4" spans="1:56" x14ac:dyDescent="0.35">
      <c r="A4" t="s">
        <v>10</v>
      </c>
      <c r="B4">
        <v>5509.4258744747185</v>
      </c>
      <c r="C4">
        <v>2821.9180164570516</v>
      </c>
      <c r="D4">
        <v>4851.7547875586233</v>
      </c>
      <c r="E4">
        <v>10273.983839220433</v>
      </c>
      <c r="F4">
        <v>6090.1707879998539</v>
      </c>
      <c r="G4">
        <v>7818.2955302706678</v>
      </c>
      <c r="H4">
        <v>5405.5467256134225</v>
      </c>
      <c r="J4">
        <v>1974.006923810919</v>
      </c>
      <c r="K4">
        <v>1274.9941143341578</v>
      </c>
      <c r="L4">
        <v>886.55764300597048</v>
      </c>
      <c r="M4">
        <v>1435.4601032105775</v>
      </c>
      <c r="N4">
        <v>1315.6936990143174</v>
      </c>
      <c r="O4">
        <v>1899.614978435312</v>
      </c>
      <c r="P4">
        <v>1363.6314035274563</v>
      </c>
    </row>
    <row r="5" spans="1:56" x14ac:dyDescent="0.35">
      <c r="A5" t="s">
        <v>11</v>
      </c>
      <c r="B5">
        <v>2240.0084115918639</v>
      </c>
      <c r="C5">
        <v>2050.5631853582113</v>
      </c>
      <c r="D5">
        <v>3971.3424505133626</v>
      </c>
      <c r="E5">
        <v>9447.9996443261243</v>
      </c>
      <c r="F5">
        <v>9900.580286067785</v>
      </c>
      <c r="G5">
        <v>9515.043068928775</v>
      </c>
      <c r="H5">
        <v>9776.1646771169144</v>
      </c>
      <c r="J5">
        <v>1300.0911315192593</v>
      </c>
      <c r="K5">
        <v>1064.6661781067883</v>
      </c>
      <c r="L5">
        <v>964.36229058994411</v>
      </c>
      <c r="M5">
        <v>919.4334066092224</v>
      </c>
      <c r="N5">
        <v>2556.0582280090653</v>
      </c>
      <c r="O5">
        <v>1556.3581461087329</v>
      </c>
      <c r="P5">
        <v>3465.0053776673526</v>
      </c>
    </row>
    <row r="6" spans="1:56" x14ac:dyDescent="0.35">
      <c r="A6" t="s">
        <v>12</v>
      </c>
      <c r="B6">
        <v>1080.4220195724995</v>
      </c>
      <c r="C6">
        <v>863.11405297034253</v>
      </c>
      <c r="D6">
        <v>1801.520129245815</v>
      </c>
      <c r="E6">
        <v>4417.7813784615309</v>
      </c>
      <c r="F6">
        <v>576.41561523317898</v>
      </c>
      <c r="G6">
        <v>961.58177430191097</v>
      </c>
      <c r="H6">
        <v>2822.1361740643297</v>
      </c>
      <c r="J6">
        <v>572.58407076805861</v>
      </c>
      <c r="K6">
        <v>496.43517787521375</v>
      </c>
      <c r="L6">
        <v>190.61734470622375</v>
      </c>
      <c r="M6">
        <v>1133.0755292119859</v>
      </c>
      <c r="N6">
        <v>378.08717378761656</v>
      </c>
      <c r="O6">
        <v>176.78994433596492</v>
      </c>
      <c r="P6">
        <v>758.3794882077907</v>
      </c>
    </row>
    <row r="10" spans="1:56" x14ac:dyDescent="0.35">
      <c r="A10" t="s">
        <v>13</v>
      </c>
      <c r="B10" t="s">
        <v>14</v>
      </c>
      <c r="C10" t="s">
        <v>15</v>
      </c>
      <c r="D10" t="s">
        <v>16</v>
      </c>
      <c r="E10" t="s">
        <v>17</v>
      </c>
      <c r="F10" t="s">
        <v>18</v>
      </c>
      <c r="G10" t="s">
        <v>19</v>
      </c>
      <c r="H10" t="s">
        <v>20</v>
      </c>
      <c r="I10" t="s">
        <v>21</v>
      </c>
      <c r="J10" t="s">
        <v>22</v>
      </c>
      <c r="K10" t="s">
        <v>23</v>
      </c>
      <c r="L10" t="s">
        <v>24</v>
      </c>
      <c r="M10" t="s">
        <v>25</v>
      </c>
      <c r="N10" t="s">
        <v>26</v>
      </c>
      <c r="O10" t="s">
        <v>27</v>
      </c>
      <c r="P10" t="s">
        <v>28</v>
      </c>
      <c r="Q10" t="s">
        <v>29</v>
      </c>
      <c r="R10" t="s">
        <v>30</v>
      </c>
      <c r="S10" t="s">
        <v>31</v>
      </c>
      <c r="T10" t="s">
        <v>32</v>
      </c>
      <c r="U10" t="s">
        <v>33</v>
      </c>
      <c r="V10" t="s">
        <v>34</v>
      </c>
      <c r="W10" t="s">
        <v>35</v>
      </c>
      <c r="X10" t="s">
        <v>36</v>
      </c>
      <c r="Y10" t="s">
        <v>37</v>
      </c>
      <c r="Z10" t="s">
        <v>38</v>
      </c>
      <c r="AA10" t="s">
        <v>39</v>
      </c>
      <c r="AB10" t="s">
        <v>40</v>
      </c>
      <c r="AC10" t="s">
        <v>41</v>
      </c>
      <c r="AD10" t="s">
        <v>42</v>
      </c>
      <c r="AE10" t="s">
        <v>43</v>
      </c>
      <c r="AF10" t="s">
        <v>44</v>
      </c>
      <c r="AG10" t="s">
        <v>45</v>
      </c>
      <c r="AH10" t="s">
        <v>46</v>
      </c>
      <c r="AI10" t="s">
        <v>47</v>
      </c>
      <c r="AJ10" t="s">
        <v>48</v>
      </c>
      <c r="AK10" t="s">
        <v>49</v>
      </c>
      <c r="AL10" t="s">
        <v>50</v>
      </c>
      <c r="AM10" t="s">
        <v>51</v>
      </c>
      <c r="AN10" t="s">
        <v>52</v>
      </c>
      <c r="AO10" t="s">
        <v>53</v>
      </c>
      <c r="AP10" t="s">
        <v>54</v>
      </c>
      <c r="AQ10" t="s">
        <v>55</v>
      </c>
      <c r="AR10" t="s">
        <v>56</v>
      </c>
      <c r="AS10" t="s">
        <v>57</v>
      </c>
      <c r="AT10" t="s">
        <v>58</v>
      </c>
      <c r="AU10" t="s">
        <v>59</v>
      </c>
      <c r="AV10" t="s">
        <v>60</v>
      </c>
      <c r="AW10" t="s">
        <v>61</v>
      </c>
      <c r="AX10" t="s">
        <v>62</v>
      </c>
      <c r="AY10" t="s">
        <v>63</v>
      </c>
      <c r="AZ10" t="s">
        <v>64</v>
      </c>
      <c r="BA10" t="s">
        <v>65</v>
      </c>
      <c r="BB10" t="s">
        <v>66</v>
      </c>
      <c r="BC10" t="s">
        <v>67</v>
      </c>
      <c r="BD10" t="s">
        <v>68</v>
      </c>
    </row>
    <row r="11" spans="1:56" x14ac:dyDescent="0.35">
      <c r="A11">
        <f ca="1">0.73+(RAND()-0.5)/50</f>
        <v>0.72392639081784971</v>
      </c>
      <c r="B11">
        <v>8942.2079610177225</v>
      </c>
      <c r="C11">
        <f ca="1">0.92+(RAND()-0.5)/50</f>
        <v>0.92921467647291101</v>
      </c>
      <c r="D11">
        <v>8086.2504515504688</v>
      </c>
      <c r="E11">
        <f ca="1">1.09+(RAND()-0.5)/50</f>
        <v>1.0926249493552229</v>
      </c>
      <c r="F11">
        <v>1468.1143549493067</v>
      </c>
      <c r="G11">
        <f ca="1">1.27+(RAND()-0.5)/50</f>
        <v>1.2744059478018996</v>
      </c>
      <c r="H11">
        <v>1275.6328812323231</v>
      </c>
      <c r="I11">
        <f ca="1">1.73+(RAND()-0.5)/50</f>
        <v>1.7207739628309613</v>
      </c>
      <c r="J11">
        <v>4167.1059700863452</v>
      </c>
      <c r="K11">
        <f ca="1">1.92+(RAND()-0.5)/50</f>
        <v>1.9269063030819942</v>
      </c>
      <c r="L11">
        <v>5008.277866703098</v>
      </c>
      <c r="M11">
        <f ca="1">2.09+(RAND()-0.5)/50</f>
        <v>2.0895833941197042</v>
      </c>
      <c r="N11">
        <v>1544.2058538460024</v>
      </c>
      <c r="O11">
        <f ca="1">2.27+(RAND()-0.5)/50</f>
        <v>2.2610914032626841</v>
      </c>
      <c r="P11">
        <v>1364.9512513490349</v>
      </c>
      <c r="Q11">
        <f ca="1">2.73+(RAND()-0.5)/50</f>
        <v>2.7391437977530506</v>
      </c>
      <c r="R11">
        <v>5291.0340306762464</v>
      </c>
      <c r="S11">
        <f ca="1">2.92+(RAND()-0.5)/50</f>
        <v>2.9185773070436509</v>
      </c>
      <c r="T11">
        <v>5701.8950324596581</v>
      </c>
      <c r="U11">
        <f ca="1">3.09+(RAND()-0.5)/50</f>
        <v>3.0905087316483582</v>
      </c>
      <c r="V11">
        <v>3930.5960762713798</v>
      </c>
      <c r="W11">
        <f ca="1">3.27+(RAND()-0.5)/50</f>
        <v>3.2625468394737229</v>
      </c>
      <c r="X11">
        <v>1812.4370450494284</v>
      </c>
      <c r="Y11">
        <f ca="1">3.73+(RAND()-0.5)/50</f>
        <v>3.7387931560723131</v>
      </c>
      <c r="Z11">
        <v>8981.9138590826333</v>
      </c>
      <c r="AA11">
        <f ca="1">3.92+(RAND()-0.5)/50</f>
        <v>3.915424085619803</v>
      </c>
      <c r="AB11">
        <v>10745.125560639952</v>
      </c>
      <c r="AC11">
        <f ca="1">4.09+(RAND()-0.5)/50</f>
        <v>4.0814198140930529</v>
      </c>
      <c r="AD11">
        <v>10945.256024779663</v>
      </c>
      <c r="AE11">
        <f ca="1">4.27+(RAND()-0.5)/50</f>
        <v>4.2643994384781232</v>
      </c>
      <c r="AF11">
        <v>4481.6358727137413</v>
      </c>
      <c r="AG11">
        <f ca="1">4.73+(RAND()-0.5)/50</f>
        <v>4.721212863658212</v>
      </c>
      <c r="AH11">
        <v>9730.2113659641054</v>
      </c>
      <c r="AI11">
        <f ca="1">4.92+(RAND()-0.5)/50</f>
        <v>4.9146756555400248</v>
      </c>
      <c r="AJ11">
        <v>6882.2576250393677</v>
      </c>
      <c r="AK11">
        <f ca="1">5.09+(RAND()-0.5)/50</f>
        <v>5.095299407572619</v>
      </c>
      <c r="AL11">
        <v>13959.652813236082</v>
      </c>
      <c r="AM11">
        <f ca="1">5.27+(RAND()-0.5)/50</f>
        <v>5.274394816874354</v>
      </c>
      <c r="AN11">
        <v>1208.7932543158895</v>
      </c>
      <c r="AO11">
        <f ca="1">5.73+(RAND()-0.5)/50</f>
        <v>5.7201741128683992</v>
      </c>
      <c r="AP11">
        <v>13076.191780391642</v>
      </c>
      <c r="AQ11">
        <f ca="1">5.92+(RAND()-0.5)/50</f>
        <v>5.9267573179778612</v>
      </c>
      <c r="AR11">
        <v>10546.347372093729</v>
      </c>
      <c r="AS11">
        <f ca="1">6.09+(RAND()-0.5)/50</f>
        <v>6.0942727635013583</v>
      </c>
      <c r="AT11">
        <v>8693.9629361728457</v>
      </c>
      <c r="AU11">
        <f ca="1">6.27+(RAND()-0.5)/50</f>
        <v>6.2678264141046931</v>
      </c>
      <c r="AV11">
        <v>948.46532187495518</v>
      </c>
      <c r="AW11">
        <f ca="1">6.73+(RAND()-0.5)/50</f>
        <v>6.7360869657556206</v>
      </c>
      <c r="AX11">
        <v>5680.1324477152166</v>
      </c>
      <c r="AY11">
        <f ca="1">6.92+(RAND()-0.5)/50</f>
        <v>6.9261032225758719</v>
      </c>
      <c r="AZ11">
        <v>4493.9174622763594</v>
      </c>
      <c r="BA11">
        <f ca="1">7.09+(RAND()-0.5)/50</f>
        <v>7.0879594766514158</v>
      </c>
      <c r="BB11">
        <v>13962.63199755228</v>
      </c>
      <c r="BC11">
        <f ca="1">7.27+(RAND()-0.5)/50</f>
        <v>7.2607955782829112</v>
      </c>
      <c r="BD11">
        <v>2348.2286535909666</v>
      </c>
    </row>
    <row r="12" spans="1:56" x14ac:dyDescent="0.35">
      <c r="A12">
        <f t="shared" ref="A12:A21" ca="1" si="0">0.73+(RAND()-0.5)/50</f>
        <v>0.73423974692735927</v>
      </c>
      <c r="B12">
        <v>7080.5484283162123</v>
      </c>
      <c r="C12">
        <f t="shared" ref="C12:C21" ca="1" si="1">0.92+(RAND()-0.5)/50</f>
        <v>0.92089620350386359</v>
      </c>
      <c r="D12">
        <v>6079.1618213418305</v>
      </c>
      <c r="E12">
        <f t="shared" ref="E12:E17" ca="1" si="2">1.09+(RAND()-0.5)/50</f>
        <v>1.0995491610175154</v>
      </c>
      <c r="F12">
        <v>4063.1983337660454</v>
      </c>
      <c r="G12">
        <f t="shared" ref="G12:G16" ca="1" si="3">1.27+(RAND()-0.5)/50</f>
        <v>1.2721225852855067</v>
      </c>
      <c r="H12">
        <v>299.4534007364179</v>
      </c>
      <c r="I12">
        <f t="shared" ref="I12:I21" ca="1" si="4">1.73+(RAND()-0.5)/50</f>
        <v>1.7247209710751752</v>
      </c>
      <c r="J12">
        <v>2105.4306006172264</v>
      </c>
      <c r="K12">
        <f t="shared" ref="K12:K21" ca="1" si="5">1.92+(RAND()-0.5)/50</f>
        <v>1.9104603035834302</v>
      </c>
      <c r="L12">
        <v>4646.0793982230343</v>
      </c>
      <c r="M12">
        <f t="shared" ref="M12:M17" ca="1" si="6">2.09+(RAND()-0.5)/50</f>
        <v>2.0855024062614813</v>
      </c>
      <c r="N12">
        <v>3241.8577716434233</v>
      </c>
      <c r="O12">
        <f t="shared" ref="O12:O16" ca="1" si="7">2.27+(RAND()-0.5)/50</f>
        <v>2.2661485298705526</v>
      </c>
      <c r="P12">
        <v>454.23091811064006</v>
      </c>
      <c r="Q12">
        <f t="shared" ref="Q12:Q21" ca="1" si="8">2.73+(RAND()-0.5)/50</f>
        <v>2.7391803938126533</v>
      </c>
      <c r="R12">
        <v>3112.8747844982599</v>
      </c>
      <c r="S12">
        <f t="shared" ref="S12:S21" ca="1" si="9">2.92+(RAND()-0.5)/50</f>
        <v>2.9292828362057017</v>
      </c>
      <c r="T12">
        <v>6388.7013044170953</v>
      </c>
      <c r="U12">
        <f t="shared" ref="U12:U17" ca="1" si="10">3.09+(RAND()-0.5)/50</f>
        <v>3.098511732208689</v>
      </c>
      <c r="V12">
        <v>3757.826591711922</v>
      </c>
      <c r="W12">
        <f t="shared" ref="W12:W16" ca="1" si="11">3.27+(RAND()-0.5)/50</f>
        <v>3.2651053569058037</v>
      </c>
      <c r="X12">
        <v>1559.2227433155997</v>
      </c>
      <c r="Y12">
        <f t="shared" ref="Y12:Y21" ca="1" si="12">3.73+(RAND()-0.5)/50</f>
        <v>3.7379560726255963</v>
      </c>
      <c r="Z12">
        <v>12537.752062410693</v>
      </c>
      <c r="AA12">
        <f t="shared" ref="AA12:AA21" ca="1" si="13">3.92+(RAND()-0.5)/50</f>
        <v>3.9133927275231075</v>
      </c>
      <c r="AB12">
        <v>12201.056564501647</v>
      </c>
      <c r="AC12">
        <f t="shared" ref="AC12:AC17" ca="1" si="14">4.09+(RAND()-0.5)/50</f>
        <v>4.0819528743438402</v>
      </c>
      <c r="AD12">
        <v>9579.5845130432681</v>
      </c>
      <c r="AE12">
        <f t="shared" ref="AE12:AE16" ca="1" si="15">4.27+(RAND()-0.5)/50</f>
        <v>4.2671285484427752</v>
      </c>
      <c r="AF12">
        <v>4600.7087657249112</v>
      </c>
      <c r="AG12">
        <f t="shared" ref="AG12:AG21" ca="1" si="16">4.73+(RAND()-0.5)/50</f>
        <v>4.7228826600361424</v>
      </c>
      <c r="AH12">
        <v>6547.6775704966567</v>
      </c>
      <c r="AI12">
        <f t="shared" ref="AI12:AI21" ca="1" si="17">4.92+(RAND()-0.5)/50</f>
        <v>4.9285526486631985</v>
      </c>
      <c r="AJ12">
        <v>6020.941416674521</v>
      </c>
      <c r="AK12">
        <f t="shared" ref="AK12:AK17" ca="1" si="18">5.09+(RAND()-0.5)/50</f>
        <v>5.0954779909315526</v>
      </c>
      <c r="AL12">
        <v>12845.323221331186</v>
      </c>
      <c r="AM12">
        <f t="shared" ref="AM12:AM16" ca="1" si="19">5.27+(RAND()-0.5)/50</f>
        <v>5.2605894500797987</v>
      </c>
      <c r="AN12">
        <v>251.88615945083168</v>
      </c>
      <c r="AO12">
        <f t="shared" ref="AO12:AO21" ca="1" si="20">5.73+(RAND()-0.5)/50</f>
        <v>5.7330166022307312</v>
      </c>
      <c r="AP12">
        <v>7058.1511164915501</v>
      </c>
      <c r="AQ12">
        <f t="shared" ref="AQ12:AQ21" ca="1" si="21">5.92+(RAND()-0.5)/50</f>
        <v>5.9260178342004961</v>
      </c>
      <c r="AR12">
        <v>7689.8939778130998</v>
      </c>
      <c r="AS12">
        <f t="shared" ref="AS12:AS17" ca="1" si="22">6.09+(RAND()-0.5)/50</f>
        <v>6.097817851582203</v>
      </c>
      <c r="AT12">
        <v>8911.8310349783405</v>
      </c>
      <c r="AU12">
        <f t="shared" ref="AU12:AU16" ca="1" si="23">6.27+(RAND()-0.5)/50</f>
        <v>6.279419591434265</v>
      </c>
      <c r="AV12">
        <v>925.00775333711954</v>
      </c>
      <c r="AW12">
        <f t="shared" ref="AW12:AW21" ca="1" si="24">6.73+(RAND()-0.5)/50</f>
        <v>6.7305197891282056</v>
      </c>
      <c r="AX12">
        <v>4833.2929737237409</v>
      </c>
      <c r="AY12">
        <f t="shared" ref="AY12:AY21" ca="1" si="25">6.92+(RAND()-0.5)/50</f>
        <v>6.9299093382200745</v>
      </c>
      <c r="AZ12">
        <v>3821.2687674028107</v>
      </c>
      <c r="BA12">
        <f t="shared" ref="BA12:BA17" ca="1" si="26">7.09+(RAND()-0.5)/50</f>
        <v>7.0924200435429698</v>
      </c>
      <c r="BB12">
        <v>11314.464425479944</v>
      </c>
      <c r="BC12">
        <f t="shared" ref="BC12:BC16" ca="1" si="27">7.27+(RAND()-0.5)/50</f>
        <v>7.2622693477807845</v>
      </c>
      <c r="BD12">
        <v>1789.9411414389822</v>
      </c>
    </row>
    <row r="13" spans="1:56" x14ac:dyDescent="0.35">
      <c r="A13">
        <f t="shared" ca="1" si="0"/>
        <v>0.72129111890187803</v>
      </c>
      <c r="B13">
        <v>7203.7005809492111</v>
      </c>
      <c r="C13">
        <f t="shared" ca="1" si="1"/>
        <v>0.91733279175910365</v>
      </c>
      <c r="D13">
        <v>7102.8054532572442</v>
      </c>
      <c r="E13">
        <f t="shared" ca="1" si="2"/>
        <v>1.0818607840868599</v>
      </c>
      <c r="F13">
        <v>719.42910954867227</v>
      </c>
      <c r="G13">
        <f t="shared" ca="1" si="3"/>
        <v>1.2763519571924904</v>
      </c>
      <c r="H13">
        <v>551.35767996648565</v>
      </c>
      <c r="I13">
        <f t="shared" ca="1" si="4"/>
        <v>1.7279378705752046</v>
      </c>
      <c r="J13">
        <v>2762.5340171618127</v>
      </c>
      <c r="K13">
        <f t="shared" ca="1" si="5"/>
        <v>1.9142351912913025</v>
      </c>
      <c r="L13">
        <v>2979.4925768386456</v>
      </c>
      <c r="M13">
        <f t="shared" ca="1" si="6"/>
        <v>2.0910123984320816</v>
      </c>
      <c r="N13">
        <v>1358.9008998372146</v>
      </c>
      <c r="O13">
        <f t="shared" ca="1" si="7"/>
        <v>2.2626893337634471</v>
      </c>
      <c r="P13">
        <v>973.76133948210236</v>
      </c>
      <c r="Q13">
        <f t="shared" ca="1" si="8"/>
        <v>2.7390944825373165</v>
      </c>
      <c r="R13">
        <v>2953.923623058527</v>
      </c>
      <c r="S13">
        <f t="shared" ca="1" si="9"/>
        <v>2.9122955626756788</v>
      </c>
      <c r="T13">
        <v>4790.1668899346996</v>
      </c>
      <c r="U13">
        <f t="shared" ca="1" si="10"/>
        <v>3.0921548907693075</v>
      </c>
      <c r="V13">
        <v>4297.52079184793</v>
      </c>
      <c r="W13">
        <f t="shared" ca="1" si="11"/>
        <v>3.2721297292126059</v>
      </c>
      <c r="X13">
        <v>2109.7855947813387</v>
      </c>
      <c r="Y13">
        <f t="shared" ca="1" si="12"/>
        <v>3.7269923870294281</v>
      </c>
      <c r="Z13">
        <v>8848.1955585122923</v>
      </c>
      <c r="AA13">
        <f t="shared" ca="1" si="13"/>
        <v>3.9228612532870959</v>
      </c>
      <c r="AB13">
        <v>10414.99385976084</v>
      </c>
      <c r="AC13">
        <f t="shared" ca="1" si="14"/>
        <v>4.0877691704456227</v>
      </c>
      <c r="AD13">
        <v>8613.2474454068215</v>
      </c>
      <c r="AE13">
        <f t="shared" ca="1" si="15"/>
        <v>4.2668420636014472</v>
      </c>
      <c r="AF13">
        <v>3800.685874023945</v>
      </c>
      <c r="AG13">
        <f t="shared" ca="1" si="16"/>
        <v>4.7209334846695423</v>
      </c>
      <c r="AH13">
        <v>6980.2822979864659</v>
      </c>
      <c r="AI13">
        <f t="shared" ca="1" si="17"/>
        <v>4.9164412142147231</v>
      </c>
      <c r="AJ13">
        <v>6522.4110993856912</v>
      </c>
      <c r="AK13">
        <f t="shared" ca="1" si="18"/>
        <v>5.0811073824119646</v>
      </c>
      <c r="AL13">
        <v>7102.1546381362368</v>
      </c>
      <c r="AM13">
        <f t="shared" ca="1" si="19"/>
        <v>5.2670260468950572</v>
      </c>
      <c r="AN13">
        <v>624.38840342628748</v>
      </c>
      <c r="AO13">
        <f t="shared" ca="1" si="20"/>
        <v>5.7376882080574942</v>
      </c>
      <c r="AP13">
        <v>9252.7457957127117</v>
      </c>
      <c r="AQ13">
        <f t="shared" ca="1" si="21"/>
        <v>5.9292380181861519</v>
      </c>
      <c r="AR13">
        <v>6677.1678385750283</v>
      </c>
      <c r="AS13">
        <f t="shared" ca="1" si="22"/>
        <v>6.0805247828583031</v>
      </c>
      <c r="AT13">
        <v>7467.0776620523648</v>
      </c>
      <c r="AU13">
        <f t="shared" ca="1" si="23"/>
        <v>6.2687826517966849</v>
      </c>
      <c r="AV13">
        <v>1284.0729368159377</v>
      </c>
      <c r="AW13">
        <f t="shared" ca="1" si="24"/>
        <v>6.7283493953074158</v>
      </c>
      <c r="AX13">
        <v>4929.1068743591304</v>
      </c>
      <c r="AY13">
        <f t="shared" ca="1" si="25"/>
        <v>6.9142588234690034</v>
      </c>
      <c r="AZ13">
        <v>4978.687254159071</v>
      </c>
      <c r="BA13">
        <f t="shared" ca="1" si="26"/>
        <v>7.0998390561641136</v>
      </c>
      <c r="BB13">
        <v>5232.6071386387639</v>
      </c>
      <c r="BC13">
        <f t="shared" ca="1" si="27"/>
        <v>7.2687172502971977</v>
      </c>
      <c r="BD13">
        <v>3947.2919389323129</v>
      </c>
    </row>
    <row r="14" spans="1:56" x14ac:dyDescent="0.35">
      <c r="A14">
        <f t="shared" ca="1" si="0"/>
        <v>0.72978653595289189</v>
      </c>
      <c r="B14">
        <v>5284.1397842451079</v>
      </c>
      <c r="C14">
        <f t="shared" ca="1" si="1"/>
        <v>0.9118176403087741</v>
      </c>
      <c r="D14">
        <v>4699.2123439440584</v>
      </c>
      <c r="E14">
        <f t="shared" ca="1" si="2"/>
        <v>1.0979125355681214</v>
      </c>
      <c r="F14">
        <v>2403.6679581664184</v>
      </c>
      <c r="G14">
        <f t="shared" ca="1" si="3"/>
        <v>1.2657510028080508</v>
      </c>
      <c r="H14">
        <v>1176.7006211332146</v>
      </c>
      <c r="I14">
        <f t="shared" ca="1" si="4"/>
        <v>1.7345458036356021</v>
      </c>
      <c r="J14">
        <v>2079.3679695404835</v>
      </c>
      <c r="K14">
        <f t="shared" ca="1" si="5"/>
        <v>1.9263987581382389</v>
      </c>
      <c r="L14">
        <v>2017.7410981455778</v>
      </c>
      <c r="M14">
        <f t="shared" ca="1" si="6"/>
        <v>2.0870714332029681</v>
      </c>
      <c r="N14">
        <v>2195.3528221230044</v>
      </c>
      <c r="O14">
        <f t="shared" ca="1" si="7"/>
        <v>2.2670610430666494</v>
      </c>
      <c r="P14">
        <v>208.19881332613386</v>
      </c>
      <c r="Q14">
        <f t="shared" ca="1" si="8"/>
        <v>2.7281494810186242</v>
      </c>
      <c r="R14">
        <v>2848.3778241913442</v>
      </c>
      <c r="S14">
        <f t="shared" ca="1" si="9"/>
        <v>2.9131750316197293</v>
      </c>
      <c r="T14">
        <v>4838.026336865747</v>
      </c>
      <c r="U14">
        <f t="shared" ca="1" si="10"/>
        <v>3.0964415319253265</v>
      </c>
      <c r="V14">
        <v>3604.2318027855699</v>
      </c>
      <c r="W14">
        <f t="shared" ca="1" si="11"/>
        <v>3.2794560759295974</v>
      </c>
      <c r="X14">
        <v>1707.6900472589291</v>
      </c>
      <c r="Y14">
        <f t="shared" ca="1" si="12"/>
        <v>3.7200826240081217</v>
      </c>
      <c r="Z14">
        <v>7542.6405377413921</v>
      </c>
      <c r="AA14">
        <f t="shared" ca="1" si="13"/>
        <v>3.9242863182715912</v>
      </c>
      <c r="AB14">
        <v>11568.415787857884</v>
      </c>
      <c r="AC14">
        <f t="shared" ca="1" si="14"/>
        <v>4.0876128131333962</v>
      </c>
      <c r="AD14">
        <v>10400.318178888032</v>
      </c>
      <c r="AE14">
        <f t="shared" ca="1" si="15"/>
        <v>4.2627150035133976</v>
      </c>
      <c r="AF14">
        <v>3544.9559541532954</v>
      </c>
      <c r="AG14">
        <f t="shared" ca="1" si="16"/>
        <v>4.7209031189665618</v>
      </c>
      <c r="AH14">
        <v>7802.6519948076357</v>
      </c>
      <c r="AI14">
        <f t="shared" ca="1" si="17"/>
        <v>4.9136962119676841</v>
      </c>
      <c r="AJ14">
        <v>7503.5564683706434</v>
      </c>
      <c r="AK14">
        <f t="shared" ca="1" si="18"/>
        <v>5.0949962178812838</v>
      </c>
      <c r="AL14">
        <v>8386.6664124602976</v>
      </c>
      <c r="AM14">
        <f t="shared" ca="1" si="19"/>
        <v>5.2784374115832824</v>
      </c>
      <c r="AN14">
        <v>729.14728690608456</v>
      </c>
      <c r="AO14">
        <f t="shared" ca="1" si="20"/>
        <v>5.7224805737210804</v>
      </c>
      <c r="AP14">
        <v>9712.7264869708124</v>
      </c>
      <c r="AQ14">
        <f t="shared" ca="1" si="21"/>
        <v>5.9203356601128458</v>
      </c>
      <c r="AR14">
        <v>9507.65331634635</v>
      </c>
      <c r="AS14">
        <f t="shared" ca="1" si="22"/>
        <v>6.0954517359714098</v>
      </c>
      <c r="AT14">
        <v>12112.447784947717</v>
      </c>
      <c r="AU14">
        <f t="shared" ca="1" si="23"/>
        <v>6.2751143784624839</v>
      </c>
      <c r="AV14">
        <v>756.8811777892098</v>
      </c>
      <c r="AW14">
        <f t="shared" ca="1" si="24"/>
        <v>6.732923778440445</v>
      </c>
      <c r="AX14">
        <v>5121.7490280713746</v>
      </c>
      <c r="AY14">
        <f t="shared" ca="1" si="25"/>
        <v>6.9165395624683654</v>
      </c>
      <c r="AZ14">
        <v>5580.8295928408734</v>
      </c>
      <c r="BA14">
        <f t="shared" ca="1" si="26"/>
        <v>7.0936085699524734</v>
      </c>
      <c r="BB14">
        <v>13623.693852269122</v>
      </c>
      <c r="BC14">
        <f t="shared" ca="1" si="27"/>
        <v>7.2626245973562353</v>
      </c>
      <c r="BD14">
        <v>2524.2113998145255</v>
      </c>
    </row>
    <row r="15" spans="1:56" x14ac:dyDescent="0.35">
      <c r="A15">
        <f t="shared" ca="1" si="0"/>
        <v>0.73439203989692725</v>
      </c>
      <c r="B15">
        <v>974.53736175006691</v>
      </c>
      <c r="C15">
        <f t="shared" ca="1" si="1"/>
        <v>0.91060124453550662</v>
      </c>
      <c r="D15">
        <v>1324.3126420004162</v>
      </c>
      <c r="E15">
        <f t="shared" ca="1" si="2"/>
        <v>1.0860315049325067</v>
      </c>
      <c r="F15">
        <v>1568.7483445652749</v>
      </c>
      <c r="G15">
        <f t="shared" ca="1" si="3"/>
        <v>1.2738494512794967</v>
      </c>
      <c r="H15">
        <v>1892.4719499999999</v>
      </c>
      <c r="I15">
        <f t="shared" ca="1" si="4"/>
        <v>1.7356476283063735</v>
      </c>
      <c r="J15">
        <v>1850.4244135855533</v>
      </c>
      <c r="K15">
        <f t="shared" ca="1" si="5"/>
        <v>1.9174134718622644</v>
      </c>
      <c r="L15">
        <v>2040.6152455996337</v>
      </c>
      <c r="M15">
        <f t="shared" ca="1" si="6"/>
        <v>2.0831571537548434</v>
      </c>
      <c r="N15">
        <v>802.72603514956268</v>
      </c>
      <c r="O15">
        <f t="shared" ca="1" si="7"/>
        <v>2.2712088740712435</v>
      </c>
      <c r="P15">
        <v>1456.3403999999996</v>
      </c>
      <c r="Q15">
        <f t="shared" ca="1" si="8"/>
        <v>2.722316830976335</v>
      </c>
      <c r="R15">
        <v>4394.5799632846301</v>
      </c>
      <c r="S15">
        <f t="shared" ca="1" si="9"/>
        <v>2.9200191750872144</v>
      </c>
      <c r="T15">
        <v>4451.6575096050392</v>
      </c>
      <c r="U15">
        <f t="shared" ca="1" si="10"/>
        <v>3.0918102206458609</v>
      </c>
      <c r="V15">
        <v>3228.0642999300126</v>
      </c>
      <c r="W15">
        <f t="shared" ca="1" si="11"/>
        <v>3.2757843109023281</v>
      </c>
      <c r="X15">
        <v>1907.1327999999999</v>
      </c>
      <c r="Y15">
        <f t="shared" ca="1" si="12"/>
        <v>3.7303714492857787</v>
      </c>
      <c r="Z15">
        <v>7796.6347358898402</v>
      </c>
      <c r="AA15">
        <f t="shared" ca="1" si="13"/>
        <v>3.9252546353304725</v>
      </c>
      <c r="AB15">
        <v>8642.9158668633536</v>
      </c>
      <c r="AC15">
        <f t="shared" ca="1" si="14"/>
        <v>4.0804336012384308</v>
      </c>
      <c r="AD15">
        <v>8835.9860957047822</v>
      </c>
      <c r="AE15">
        <f t="shared" ca="1" si="15"/>
        <v>4.2696371226314414</v>
      </c>
      <c r="AF15">
        <v>6533.7458499999993</v>
      </c>
      <c r="AG15">
        <f t="shared" ca="1" si="16"/>
        <v>4.720086409276874</v>
      </c>
      <c r="AH15">
        <v>5117.2629431076557</v>
      </c>
      <c r="AI15">
        <f t="shared" ca="1" si="17"/>
        <v>4.9104408612416064</v>
      </c>
      <c r="AJ15">
        <v>4728.8691232859182</v>
      </c>
      <c r="AK15">
        <f t="shared" ca="1" si="18"/>
        <v>5.0988804899586384</v>
      </c>
      <c r="AL15">
        <v>8925.8565912549748</v>
      </c>
      <c r="AM15">
        <f t="shared" ca="1" si="19"/>
        <v>5.2632974974912514</v>
      </c>
      <c r="AN15">
        <v>156.93115</v>
      </c>
      <c r="AO15">
        <f t="shared" ca="1" si="20"/>
        <v>5.7226564710577428</v>
      </c>
      <c r="AP15">
        <v>5780.3951038937239</v>
      </c>
      <c r="AQ15">
        <f t="shared" ca="1" si="21"/>
        <v>5.926903150363982</v>
      </c>
      <c r="AR15">
        <v>6798.9524871837139</v>
      </c>
      <c r="AS15">
        <f t="shared" ca="1" si="22"/>
        <v>6.0891074669348315</v>
      </c>
      <c r="AT15">
        <v>10199.842451191071</v>
      </c>
      <c r="AU15">
        <f t="shared" ca="1" si="23"/>
        <v>6.2602710095807446</v>
      </c>
      <c r="AV15">
        <v>984.72449999999992</v>
      </c>
      <c r="AW15">
        <f t="shared" ca="1" si="24"/>
        <v>6.7397447910073067</v>
      </c>
      <c r="AX15">
        <v>3186.3327280990775</v>
      </c>
      <c r="AY15">
        <f t="shared" ca="1" si="25"/>
        <v>6.9266627526052229</v>
      </c>
      <c r="AZ15">
        <v>5910.863078689852</v>
      </c>
      <c r="BA15">
        <f t="shared" ca="1" si="26"/>
        <v>7.0872853214544218</v>
      </c>
      <c r="BB15">
        <v>8359.7674800795157</v>
      </c>
      <c r="BC15">
        <f t="shared" ca="1" si="27"/>
        <v>7.2671220089531463</v>
      </c>
      <c r="BD15">
        <v>3145.5352499999999</v>
      </c>
    </row>
    <row r="16" spans="1:56" x14ac:dyDescent="0.35">
      <c r="A16">
        <f t="shared" ca="1" si="0"/>
        <v>0.73094424156620874</v>
      </c>
      <c r="B16">
        <v>3676.2175528079274</v>
      </c>
      <c r="C16">
        <f t="shared" ca="1" si="1"/>
        <v>0.92415392267619778</v>
      </c>
      <c r="D16">
        <v>5016.816934077201</v>
      </c>
      <c r="E16">
        <f t="shared" ca="1" si="2"/>
        <v>1.0807340956496414</v>
      </c>
      <c r="F16">
        <v>3943.9528999999993</v>
      </c>
      <c r="G16">
        <f t="shared" ca="1" si="3"/>
        <v>1.2656738908303906</v>
      </c>
      <c r="H16">
        <v>1286.9155843665553</v>
      </c>
      <c r="I16">
        <f t="shared" ca="1" si="4"/>
        <v>1.7343400875298507</v>
      </c>
      <c r="J16">
        <v>1920.0913403334143</v>
      </c>
      <c r="K16">
        <f t="shared" ca="1" si="5"/>
        <v>1.9145330701267886</v>
      </c>
      <c r="L16">
        <v>2007.4381003339297</v>
      </c>
      <c r="M16">
        <f t="shared" ca="1" si="6"/>
        <v>2.0869261303748186</v>
      </c>
      <c r="N16">
        <v>3712.9800500000006</v>
      </c>
      <c r="O16">
        <f t="shared" ca="1" si="7"/>
        <v>2.2618788368169587</v>
      </c>
      <c r="P16">
        <v>721.20159555414511</v>
      </c>
      <c r="Q16">
        <f t="shared" ca="1" si="8"/>
        <v>2.7266927241171346</v>
      </c>
      <c r="R16">
        <v>2615.0851577427134</v>
      </c>
      <c r="S16">
        <f t="shared" ca="1" si="9"/>
        <v>2.9165815768922156</v>
      </c>
      <c r="T16">
        <v>5393.8396115822943</v>
      </c>
      <c r="U16">
        <f t="shared" ca="1" si="10"/>
        <v>3.0956584150551354</v>
      </c>
      <c r="V16">
        <v>5939.6958999999997</v>
      </c>
      <c r="W16">
        <f t="shared" ca="1" si="11"/>
        <v>3.2625046400182005</v>
      </c>
      <c r="X16">
        <v>1712.8525450695952</v>
      </c>
      <c r="Y16">
        <f t="shared" ca="1" si="12"/>
        <v>3.7320122946429417</v>
      </c>
      <c r="Z16">
        <v>8517.2443081707588</v>
      </c>
      <c r="AA16">
        <f t="shared" ca="1" si="13"/>
        <v>3.9267246400578952</v>
      </c>
      <c r="AB16">
        <v>10525.323729967477</v>
      </c>
      <c r="AC16">
        <f t="shared" ca="1" si="14"/>
        <v>4.0801076064773483</v>
      </c>
      <c r="AD16">
        <v>9190.1149000000023</v>
      </c>
      <c r="AE16">
        <f t="shared" ca="1" si="15"/>
        <v>4.2768219979459694</v>
      </c>
      <c r="AF16">
        <v>3544.9559541532954</v>
      </c>
      <c r="AG16">
        <f t="shared" ca="1" si="16"/>
        <v>4.7320149059903311</v>
      </c>
      <c r="AH16">
        <v>5975.8133493975811</v>
      </c>
      <c r="AI16">
        <f t="shared" ca="1" si="17"/>
        <v>4.9164297814837115</v>
      </c>
      <c r="AJ16">
        <v>7356.3529509748769</v>
      </c>
      <c r="AK16">
        <f t="shared" ca="1" si="18"/>
        <v>5.0940970270394086</v>
      </c>
      <c r="AL16">
        <v>8174.3923999999997</v>
      </c>
      <c r="AM16">
        <f t="shared" ca="1" si="19"/>
        <v>5.2632009211101689</v>
      </c>
      <c r="AN16">
        <v>487.34743729998104</v>
      </c>
      <c r="AO16">
        <f t="shared" ca="1" si="20"/>
        <v>5.7203801352661614</v>
      </c>
      <c r="AP16">
        <v>8693.8770603132361</v>
      </c>
      <c r="AQ16">
        <f t="shared" ca="1" si="21"/>
        <v>5.9240077418203763</v>
      </c>
      <c r="AR16">
        <v>9393.6296773166468</v>
      </c>
      <c r="AS16">
        <f t="shared" ca="1" si="22"/>
        <v>6.098951349439516</v>
      </c>
      <c r="AT16">
        <v>8593.2653000000009</v>
      </c>
      <c r="AU16">
        <f t="shared" ca="1" si="23"/>
        <v>6.2642058437814994</v>
      </c>
      <c r="AV16">
        <v>870.33895599424318</v>
      </c>
      <c r="AW16">
        <f t="shared" ca="1" si="24"/>
        <v>6.7316627447419171</v>
      </c>
      <c r="AX16">
        <v>4088.2069196146676</v>
      </c>
      <c r="AY16">
        <f t="shared" ca="1" si="25"/>
        <v>6.9211553675066568</v>
      </c>
      <c r="AZ16">
        <v>8249.8947784260581</v>
      </c>
      <c r="BA16">
        <f t="shared" ca="1" si="26"/>
        <v>7.0868667929262052</v>
      </c>
      <c r="BB16">
        <v>5949.2741999999998</v>
      </c>
      <c r="BC16">
        <f t="shared" ca="1" si="27"/>
        <v>7.2718921011981168</v>
      </c>
      <c r="BD16">
        <v>3177.6086606091935</v>
      </c>
    </row>
    <row r="17" spans="1:54" x14ac:dyDescent="0.35">
      <c r="A17">
        <f t="shared" ca="1" si="0"/>
        <v>0.72037384469040022</v>
      </c>
      <c r="B17">
        <v>4258.2220376961468</v>
      </c>
      <c r="C17">
        <f t="shared" ca="1" si="1"/>
        <v>0.92204276371345695</v>
      </c>
      <c r="D17">
        <v>3695.3584035903991</v>
      </c>
      <c r="E17">
        <f t="shared" ca="1" si="2"/>
        <v>1.0972178507818962</v>
      </c>
      <c r="F17">
        <v>1512.9478801473329</v>
      </c>
      <c r="I17">
        <f t="shared" ca="1" si="4"/>
        <v>1.7298263708396133</v>
      </c>
      <c r="J17">
        <v>1453.8494400595137</v>
      </c>
      <c r="K17">
        <f t="shared" ca="1" si="5"/>
        <v>1.9262621472845396</v>
      </c>
      <c r="L17">
        <v>752.45808707230435</v>
      </c>
      <c r="M17">
        <f t="shared" ca="1" si="6"/>
        <v>2.0879580889551912</v>
      </c>
      <c r="N17">
        <v>1497.9188649082716</v>
      </c>
      <c r="Q17">
        <f t="shared" ca="1" si="8"/>
        <v>2.7208076383926341</v>
      </c>
      <c r="R17">
        <v>5135.6625810814785</v>
      </c>
      <c r="S17">
        <f t="shared" ca="1" si="9"/>
        <v>2.9279851100772354</v>
      </c>
      <c r="T17">
        <v>2830.7255891206446</v>
      </c>
      <c r="U17">
        <f t="shared" ca="1" si="10"/>
        <v>3.0908304356364216</v>
      </c>
      <c r="V17">
        <v>3041.461691046728</v>
      </c>
      <c r="Y17">
        <f t="shared" ca="1" si="12"/>
        <v>3.7371999902244597</v>
      </c>
      <c r="Z17">
        <v>5656.5429729106927</v>
      </c>
      <c r="AA17">
        <f t="shared" ca="1" si="13"/>
        <v>3.9247620911136116</v>
      </c>
      <c r="AB17">
        <v>8689.1131622224511</v>
      </c>
      <c r="AC17">
        <f t="shared" ca="1" si="14"/>
        <v>4.0971986442896515</v>
      </c>
      <c r="AD17">
        <v>8571.4903524603105</v>
      </c>
      <c r="AG17">
        <f t="shared" ca="1" si="16"/>
        <v>4.7298170877175849</v>
      </c>
      <c r="AH17">
        <v>8413.4069980584209</v>
      </c>
      <c r="AI17">
        <f t="shared" ca="1" si="17"/>
        <v>4.9154881498839771</v>
      </c>
      <c r="AJ17">
        <v>6332.2462734148176</v>
      </c>
      <c r="AK17">
        <f t="shared" ca="1" si="18"/>
        <v>5.0985817234564212</v>
      </c>
      <c r="AL17">
        <v>9910.0159260557211</v>
      </c>
      <c r="AO17">
        <f t="shared" ca="1" si="20"/>
        <v>5.7245182915054595</v>
      </c>
      <c r="AP17">
        <v>8950.1586419920895</v>
      </c>
      <c r="AQ17">
        <f t="shared" ca="1" si="21"/>
        <v>5.9109919898748142</v>
      </c>
      <c r="AR17">
        <v>6465.2847067277307</v>
      </c>
      <c r="AS17">
        <f t="shared" ca="1" si="22"/>
        <v>6.0900066560068957</v>
      </c>
      <c r="AT17">
        <v>10626.874313159095</v>
      </c>
      <c r="AW17">
        <f t="shared" ca="1" si="24"/>
        <v>6.7205978894084835</v>
      </c>
      <c r="AX17">
        <v>6641.1783482808851</v>
      </c>
      <c r="AY17">
        <f t="shared" ca="1" si="25"/>
        <v>6.9125468409562432</v>
      </c>
      <c r="AZ17">
        <v>5571.5215221045728</v>
      </c>
      <c r="BA17">
        <f t="shared" ca="1" si="26"/>
        <v>7.0977848385748779</v>
      </c>
      <c r="BB17">
        <v>9990.7136457987672</v>
      </c>
    </row>
    <row r="18" spans="1:54" x14ac:dyDescent="0.35">
      <c r="A18">
        <f t="shared" ca="1" si="0"/>
        <v>0.73866227155322994</v>
      </c>
      <c r="B18">
        <v>5099.0929268540322</v>
      </c>
      <c r="C18">
        <f t="shared" ca="1" si="1"/>
        <v>0.92921100651198563</v>
      </c>
      <c r="D18">
        <v>4898.9440885346294</v>
      </c>
      <c r="I18">
        <f t="shared" ca="1" si="4"/>
        <v>1.7248881734564916</v>
      </c>
      <c r="J18">
        <v>1823.8961600423254</v>
      </c>
      <c r="K18">
        <f t="shared" ca="1" si="5"/>
        <v>1.9248266466831978</v>
      </c>
      <c r="L18">
        <v>2509.8346993392252</v>
      </c>
      <c r="Q18">
        <f t="shared" ca="1" si="8"/>
        <v>2.7389052184696094</v>
      </c>
      <c r="R18">
        <v>4966.6341470170892</v>
      </c>
      <c r="S18">
        <f t="shared" ca="1" si="9"/>
        <v>2.9155995741399137</v>
      </c>
      <c r="T18">
        <v>5108.0437472270351</v>
      </c>
      <c r="Y18">
        <f t="shared" ca="1" si="12"/>
        <v>3.7254150125980297</v>
      </c>
      <c r="Z18">
        <v>6076.0217293986861</v>
      </c>
      <c r="AA18">
        <f t="shared" ca="1" si="13"/>
        <v>3.9151444383691305</v>
      </c>
      <c r="AB18">
        <v>7952.9036420609791</v>
      </c>
      <c r="AG18">
        <f t="shared" ca="1" si="16"/>
        <v>4.7212151147707884</v>
      </c>
      <c r="AH18">
        <v>8508.9056093057079</v>
      </c>
      <c r="AI18">
        <f t="shared" ca="1" si="17"/>
        <v>4.9174398535080179</v>
      </c>
      <c r="AJ18">
        <v>4534.7699796888837</v>
      </c>
      <c r="AO18">
        <f t="shared" ca="1" si="20"/>
        <v>5.7392310528083916</v>
      </c>
      <c r="AP18">
        <v>10161.486735397819</v>
      </c>
      <c r="AQ18">
        <f t="shared" ca="1" si="21"/>
        <v>5.9217679381871466</v>
      </c>
      <c r="AR18">
        <v>5752.6047218844305</v>
      </c>
      <c r="AW18">
        <f t="shared" ca="1" si="24"/>
        <v>6.7291996173784563</v>
      </c>
      <c r="AX18">
        <v>8533.7988499753446</v>
      </c>
      <c r="AY18">
        <f t="shared" ca="1" si="25"/>
        <v>6.9143255313007579</v>
      </c>
      <c r="AZ18">
        <v>6346.3714580961232</v>
      </c>
    </row>
    <row r="19" spans="1:54" x14ac:dyDescent="0.35">
      <c r="A19">
        <f t="shared" ca="1" si="0"/>
        <v>0.72328478021988751</v>
      </c>
      <c r="B19">
        <v>1664.6935619521862</v>
      </c>
      <c r="C19">
        <f t="shared" ca="1" si="1"/>
        <v>0.91950555146982027</v>
      </c>
      <c r="D19">
        <v>7663.0726262213084</v>
      </c>
      <c r="I19">
        <f t="shared" ca="1" si="4"/>
        <v>1.7303117790767959</v>
      </c>
      <c r="J19">
        <v>927.24904195622025</v>
      </c>
      <c r="K19">
        <f t="shared" ca="1" si="5"/>
        <v>1.9154664835317441</v>
      </c>
      <c r="L19">
        <v>3581.5472559844711</v>
      </c>
      <c r="Q19">
        <f t="shared" ca="1" si="8"/>
        <v>2.7394541607191272</v>
      </c>
      <c r="R19">
        <v>2593.1516551898176</v>
      </c>
      <c r="S19">
        <f t="shared" ca="1" si="9"/>
        <v>2.923230064809728</v>
      </c>
      <c r="T19">
        <v>4683.6922797260922</v>
      </c>
      <c r="Y19">
        <f t="shared" ca="1" si="12"/>
        <v>3.7281409125292124</v>
      </c>
      <c r="Z19">
        <v>4761.487070315472</v>
      </c>
      <c r="AA19">
        <f t="shared" ca="1" si="13"/>
        <v>3.9119935459531541</v>
      </c>
      <c r="AB19">
        <v>11802.72010004205</v>
      </c>
      <c r="AG19">
        <f t="shared" ca="1" si="16"/>
        <v>4.7270620369544796</v>
      </c>
      <c r="AH19">
        <v>5583.1446464438159</v>
      </c>
      <c r="AI19">
        <f t="shared" ca="1" si="17"/>
        <v>4.9182392348669906</v>
      </c>
      <c r="AJ19">
        <v>7414.3537526583441</v>
      </c>
      <c r="AO19">
        <f t="shared" ca="1" si="20"/>
        <v>5.7260983877488654</v>
      </c>
      <c r="AP19">
        <v>4436.5696983825255</v>
      </c>
      <c r="AQ19">
        <f t="shared" ca="1" si="21"/>
        <v>5.9280065071428236</v>
      </c>
      <c r="AR19">
        <v>10202.373003017721</v>
      </c>
      <c r="AW19">
        <f t="shared" ca="1" si="24"/>
        <v>6.7373586209382843</v>
      </c>
      <c r="AX19">
        <v>1983.0223387704639</v>
      </c>
      <c r="AY19">
        <f t="shared" ca="1" si="25"/>
        <v>6.9196318287895489</v>
      </c>
      <c r="AZ19">
        <v>5220.0206782027471</v>
      </c>
    </row>
    <row r="20" spans="1:54" x14ac:dyDescent="0.35">
      <c r="A20">
        <f t="shared" ca="1" si="0"/>
        <v>0.72186826786809721</v>
      </c>
      <c r="B20">
        <v>7527.6764999999987</v>
      </c>
      <c r="C20">
        <f t="shared" ca="1" si="1"/>
        <v>0.91528502433692926</v>
      </c>
      <c r="D20">
        <v>7074.4479499999998</v>
      </c>
      <c r="I20">
        <f t="shared" ca="1" si="4"/>
        <v>1.7387444150090297</v>
      </c>
      <c r="J20">
        <v>3495.5994999999994</v>
      </c>
      <c r="K20">
        <f t="shared" ca="1" si="5"/>
        <v>1.922319783272102</v>
      </c>
      <c r="L20">
        <v>1962.9199999999996</v>
      </c>
      <c r="Q20">
        <f t="shared" ca="1" si="8"/>
        <v>2.722339918677176</v>
      </c>
      <c r="R20">
        <v>3954.8449000000001</v>
      </c>
      <c r="S20">
        <f t="shared" ca="1" si="9"/>
        <v>2.9119519265163598</v>
      </c>
      <c r="T20">
        <v>4553.8541999999998</v>
      </c>
      <c r="Y20">
        <f t="shared" ca="1" si="12"/>
        <v>3.7314841005926422</v>
      </c>
      <c r="Z20">
        <v>9129.5984000000026</v>
      </c>
      <c r="AA20">
        <f t="shared" ca="1" si="13"/>
        <v>3.9177492346492242</v>
      </c>
      <c r="AB20">
        <v>9232.7123499999998</v>
      </c>
      <c r="AG20">
        <f t="shared" ca="1" si="16"/>
        <v>4.7347490940040711</v>
      </c>
      <c r="AH20">
        <v>5089.9547500000008</v>
      </c>
      <c r="AI20">
        <f t="shared" ca="1" si="17"/>
        <v>4.9216274898122627</v>
      </c>
      <c r="AJ20">
        <v>3484.1605499999996</v>
      </c>
      <c r="AO20">
        <f t="shared" ca="1" si="20"/>
        <v>5.7374569116136769</v>
      </c>
      <c r="AP20">
        <v>7065.9417000000003</v>
      </c>
      <c r="AQ20">
        <f t="shared" ca="1" si="21"/>
        <v>5.9120800170150005</v>
      </c>
      <c r="AR20">
        <v>4809.4863999999998</v>
      </c>
      <c r="AW20">
        <f t="shared" ca="1" si="24"/>
        <v>6.7388907767983648</v>
      </c>
      <c r="AX20">
        <v>3986.6362999999997</v>
      </c>
      <c r="AY20">
        <f t="shared" ca="1" si="25"/>
        <v>6.9253663600515649</v>
      </c>
      <c r="AZ20">
        <v>3129.2681000000002</v>
      </c>
    </row>
    <row r="21" spans="1:54" x14ac:dyDescent="0.35">
      <c r="A21">
        <f t="shared" ca="1" si="0"/>
        <v>0.72100596385992288</v>
      </c>
      <c r="B21">
        <v>3134.6213800463393</v>
      </c>
      <c r="C21">
        <f t="shared" ca="1" si="1"/>
        <v>0.92760370513559576</v>
      </c>
      <c r="D21">
        <v>4963.3019047043499</v>
      </c>
      <c r="I21">
        <f t="shared" ca="1" si="4"/>
        <v>1.7206148957788321</v>
      </c>
      <c r="J21">
        <v>2246.4936752748836</v>
      </c>
      <c r="K21">
        <f t="shared" ca="1" si="5"/>
        <v>1.9126717212838027</v>
      </c>
      <c r="L21">
        <v>3534.6938527876473</v>
      </c>
      <c r="Q21">
        <f t="shared" ca="1" si="8"/>
        <v>2.7357145440638204</v>
      </c>
      <c r="R21">
        <v>1782.9024396078059</v>
      </c>
      <c r="S21">
        <f t="shared" ca="1" si="9"/>
        <v>2.9153119096442208</v>
      </c>
      <c r="T21">
        <v>4628.7001622065518</v>
      </c>
      <c r="Y21">
        <f t="shared" ca="1" si="12"/>
        <v>3.7222752807256061</v>
      </c>
      <c r="Z21">
        <v>4241.5909204533937</v>
      </c>
      <c r="AA21">
        <f t="shared" ca="1" si="13"/>
        <v>3.9205145762339146</v>
      </c>
      <c r="AB21">
        <v>11238.541607508141</v>
      </c>
      <c r="AG21">
        <f t="shared" ca="1" si="16"/>
        <v>4.7340338036423715</v>
      </c>
      <c r="AH21">
        <v>5582.2348541094589</v>
      </c>
      <c r="AI21">
        <f t="shared" ca="1" si="17"/>
        <v>4.918251683935055</v>
      </c>
      <c r="AJ21">
        <v>6211.959428505319</v>
      </c>
      <c r="AO21">
        <f t="shared" ca="1" si="20"/>
        <v>5.7394203320749329</v>
      </c>
      <c r="AP21">
        <v>8234.9325514390584</v>
      </c>
      <c r="AQ21">
        <f t="shared" ca="1" si="21"/>
        <v>5.9129768596711401</v>
      </c>
      <c r="AR21">
        <v>8157.8573320188843</v>
      </c>
      <c r="AW21">
        <f t="shared" ca="1" si="24"/>
        <v>6.73662322374732</v>
      </c>
      <c r="AX21">
        <v>5884.3137038435052</v>
      </c>
      <c r="AY21">
        <f t="shared" ca="1" si="25"/>
        <v>6.9241625551921233</v>
      </c>
      <c r="AZ21">
        <v>6158.3712895491772</v>
      </c>
    </row>
    <row r="23" spans="1:54" x14ac:dyDescent="0.35">
      <c r="B23">
        <f>AVERAGE(B11:B21)</f>
        <v>4985.9689159668133</v>
      </c>
      <c r="D23">
        <f>AVERAGE(D11:D21)</f>
        <v>5509.4258744747185</v>
      </c>
      <c r="J23">
        <f>AVERAGE(J11:J21)</f>
        <v>2257.4583753325255</v>
      </c>
      <c r="L23">
        <f>AVERAGE(L11:L21)</f>
        <v>2821.9180164570516</v>
      </c>
      <c r="R23">
        <f>AVERAGE(R11:R21)</f>
        <v>3604.4610096679926</v>
      </c>
      <c r="T23">
        <f>AVERAGE(T11:T21)</f>
        <v>4851.7547875586233</v>
      </c>
      <c r="Z23">
        <f>AVERAGE(Z11:Z21)</f>
        <v>7644.5111049896232</v>
      </c>
      <c r="AB23">
        <f>AVERAGE(AB11:AB21)</f>
        <v>10273.983839220433</v>
      </c>
      <c r="AH23">
        <f>AVERAGE(AH11:AH21)</f>
        <v>6848.3223981524998</v>
      </c>
      <c r="AJ23">
        <f>AVERAGE(AJ11:AJ21)</f>
        <v>6090.1707879998539</v>
      </c>
      <c r="AP23">
        <f>AVERAGE(AP11:AP21)</f>
        <v>8402.1069700895623</v>
      </c>
      <c r="AR23">
        <f>AVERAGE(AR11:AR21)</f>
        <v>7818.2955302706678</v>
      </c>
      <c r="AX23">
        <f>AVERAGE(AX11:AX21)</f>
        <v>4987.9791374957649</v>
      </c>
      <c r="AZ23">
        <f>AVERAGE(AZ11:AZ21)</f>
        <v>5405.5467256134225</v>
      </c>
    </row>
    <row r="24" spans="1:54" x14ac:dyDescent="0.35">
      <c r="B24">
        <f>STDEV(B11:B21)</f>
        <v>2536.0285831690571</v>
      </c>
      <c r="D24">
        <f>STDEV(D11:D21)</f>
        <v>1974.006923810919</v>
      </c>
      <c r="J24">
        <f>STDEV(J11:J21)</f>
        <v>915.0142728164127</v>
      </c>
      <c r="L24">
        <f>STDEV(L11:L21)</f>
        <v>1274.9941143341578</v>
      </c>
      <c r="R24">
        <f>STDEV(R11:R21)</f>
        <v>1197.8265232318652</v>
      </c>
      <c r="T24">
        <f>STDEV(T11:T21)</f>
        <v>886.55764300597048</v>
      </c>
      <c r="Z24">
        <f>STDEV(Z11:Z21)</f>
        <v>2376.6751096713347</v>
      </c>
      <c r="AB24">
        <f>STDEV(AB11:AB21)</f>
        <v>1435.4601032105775</v>
      </c>
      <c r="AH24">
        <f>STDEV(AH11:AH21)</f>
        <v>1567.9350819202143</v>
      </c>
      <c r="AJ24">
        <f>STDEV(AJ11:AJ21)</f>
        <v>1315.6936990143174</v>
      </c>
      <c r="AP24">
        <f>STDEV(AP11:AP21)</f>
        <v>2323.5242098394251</v>
      </c>
      <c r="AR24">
        <f>STDEV(AR11:AR21)</f>
        <v>1899.614978435312</v>
      </c>
      <c r="AX24">
        <f>STDEV(AX11:AX21)</f>
        <v>1752.7594737685165</v>
      </c>
      <c r="AZ24">
        <f>STDEV(AZ11:AZ21)</f>
        <v>1363.631403527456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03A17-DD53-48EE-8D41-709992C8960A}">
  <dimension ref="A1:BD24"/>
  <sheetViews>
    <sheetView tabSelected="1" workbookViewId="0">
      <selection activeCell="O26" sqref="O26"/>
    </sheetView>
  </sheetViews>
  <sheetFormatPr defaultRowHeight="14.5" x14ac:dyDescent="0.35"/>
  <sheetData>
    <row r="1" spans="1:56" x14ac:dyDescent="0.35">
      <c r="A1" t="s">
        <v>4</v>
      </c>
    </row>
    <row r="2" spans="1:56" x14ac:dyDescent="0.35">
      <c r="B2" t="s">
        <v>5</v>
      </c>
      <c r="C2" t="s">
        <v>6</v>
      </c>
      <c r="D2" t="s">
        <v>2</v>
      </c>
      <c r="E2" t="s">
        <v>3</v>
      </c>
      <c r="F2" t="s">
        <v>0</v>
      </c>
      <c r="G2" t="s">
        <v>1</v>
      </c>
      <c r="H2" t="s">
        <v>7</v>
      </c>
      <c r="J2" t="s">
        <v>5</v>
      </c>
      <c r="K2" t="s">
        <v>8</v>
      </c>
      <c r="L2" t="s">
        <v>2</v>
      </c>
      <c r="M2" t="s">
        <v>3</v>
      </c>
      <c r="N2" t="s">
        <v>0</v>
      </c>
      <c r="O2" t="s">
        <v>1</v>
      </c>
      <c r="P2" t="s">
        <v>7</v>
      </c>
    </row>
    <row r="3" spans="1:56" x14ac:dyDescent="0.35">
      <c r="A3" t="s">
        <v>9</v>
      </c>
      <c r="B3">
        <v>4036.7326887472768</v>
      </c>
      <c r="C3">
        <v>2189.301205052971</v>
      </c>
      <c r="D3">
        <v>2980.4582792173937</v>
      </c>
      <c r="E3">
        <v>8641.625267966454</v>
      </c>
      <c r="F3">
        <v>5248.5181365288063</v>
      </c>
      <c r="G3">
        <v>5703.0307791702135</v>
      </c>
      <c r="H3">
        <v>4617.1074639067165</v>
      </c>
      <c r="J3">
        <v>1499.9993718976186</v>
      </c>
      <c r="K3">
        <v>828.6326841424584</v>
      </c>
      <c r="L3">
        <v>759.09400296159038</v>
      </c>
      <c r="M3">
        <v>1930.3176700453298</v>
      </c>
      <c r="N3">
        <v>1362.9927302085498</v>
      </c>
      <c r="O3">
        <v>1485.2556659919426</v>
      </c>
      <c r="P3">
        <v>1612.8567654633998</v>
      </c>
    </row>
    <row r="4" spans="1:56" x14ac:dyDescent="0.35">
      <c r="A4" t="s">
        <v>10</v>
      </c>
      <c r="B4">
        <v>4938.273435150265</v>
      </c>
      <c r="C4">
        <v>2590.6146539824499</v>
      </c>
      <c r="D4">
        <v>4221.8715577920175</v>
      </c>
      <c r="E4">
        <v>8771.2839247563825</v>
      </c>
      <c r="F4">
        <v>4655.1443365833175</v>
      </c>
      <c r="G4">
        <v>6609.5300987277269</v>
      </c>
      <c r="H4">
        <v>5076.4602467757077</v>
      </c>
      <c r="J4">
        <v>1916.0650931116541</v>
      </c>
      <c r="K4">
        <v>1211.4225028448429</v>
      </c>
      <c r="L4">
        <v>1117.1185169680004</v>
      </c>
      <c r="M4">
        <v>1687.5302157167855</v>
      </c>
      <c r="N4">
        <v>937.90853803623463</v>
      </c>
      <c r="O4">
        <v>1483.4670850815176</v>
      </c>
      <c r="P4">
        <v>1540.1707751248325</v>
      </c>
    </row>
    <row r="5" spans="1:56" x14ac:dyDescent="0.35">
      <c r="A5" t="s">
        <v>11</v>
      </c>
      <c r="B5">
        <v>2301.1002310906015</v>
      </c>
      <c r="C5">
        <v>2392.2480739037792</v>
      </c>
      <c r="D5">
        <v>3197.9667561859137</v>
      </c>
      <c r="E5">
        <v>7326.4093413753144</v>
      </c>
      <c r="F5">
        <v>9623.244829229865</v>
      </c>
      <c r="G5">
        <v>7232.7726822419272</v>
      </c>
      <c r="H5">
        <v>5548.7422232088893</v>
      </c>
      <c r="J5">
        <v>964.41426735781283</v>
      </c>
      <c r="K5">
        <v>995.63799894696876</v>
      </c>
      <c r="L5">
        <v>456.55101022859537</v>
      </c>
      <c r="M5">
        <v>1165.557547119565</v>
      </c>
      <c r="N5">
        <v>1970.3283797740005</v>
      </c>
      <c r="O5">
        <v>1927.5312255687691</v>
      </c>
      <c r="P5">
        <v>2081.9045643038353</v>
      </c>
    </row>
    <row r="6" spans="1:56" x14ac:dyDescent="0.35">
      <c r="A6" t="s">
        <v>12</v>
      </c>
      <c r="B6">
        <v>1205.2756635042144</v>
      </c>
      <c r="C6">
        <v>884.09576312389447</v>
      </c>
      <c r="D6">
        <v>1586.5619277244107</v>
      </c>
      <c r="E6">
        <v>5207.1091208293865</v>
      </c>
      <c r="F6">
        <v>820.71494960277494</v>
      </c>
      <c r="G6">
        <v>1299.9756054769937</v>
      </c>
      <c r="H6">
        <v>2434.5303932969055</v>
      </c>
      <c r="J6">
        <v>496.33817010819035</v>
      </c>
      <c r="K6">
        <v>498.96693997769319</v>
      </c>
      <c r="L6">
        <v>510.38648144344091</v>
      </c>
      <c r="M6">
        <v>1100.2755236156636</v>
      </c>
      <c r="N6">
        <v>572.76161886437865</v>
      </c>
      <c r="O6">
        <v>391.34304113323481</v>
      </c>
      <c r="P6">
        <v>988.55700241376985</v>
      </c>
    </row>
    <row r="10" spans="1:56" x14ac:dyDescent="0.35">
      <c r="A10" t="s">
        <v>13</v>
      </c>
      <c r="B10" t="s">
        <v>14</v>
      </c>
      <c r="C10" t="s">
        <v>15</v>
      </c>
      <c r="D10" t="s">
        <v>16</v>
      </c>
      <c r="E10" t="s">
        <v>17</v>
      </c>
      <c r="F10" t="s">
        <v>18</v>
      </c>
      <c r="G10" t="s">
        <v>19</v>
      </c>
      <c r="H10" t="s">
        <v>20</v>
      </c>
      <c r="I10" t="s">
        <v>21</v>
      </c>
      <c r="J10" t="s">
        <v>22</v>
      </c>
      <c r="K10" t="s">
        <v>23</v>
      </c>
      <c r="L10" t="s">
        <v>24</v>
      </c>
      <c r="M10" t="s">
        <v>25</v>
      </c>
      <c r="N10" t="s">
        <v>26</v>
      </c>
      <c r="O10" t="s">
        <v>27</v>
      </c>
      <c r="P10" t="s">
        <v>28</v>
      </c>
      <c r="Q10" t="s">
        <v>29</v>
      </c>
      <c r="R10" t="s">
        <v>30</v>
      </c>
      <c r="S10" t="s">
        <v>31</v>
      </c>
      <c r="T10" t="s">
        <v>32</v>
      </c>
      <c r="U10" t="s">
        <v>33</v>
      </c>
      <c r="V10" t="s">
        <v>34</v>
      </c>
      <c r="W10" t="s">
        <v>35</v>
      </c>
      <c r="X10" t="s">
        <v>36</v>
      </c>
      <c r="Y10" t="s">
        <v>37</v>
      </c>
      <c r="Z10" t="s">
        <v>38</v>
      </c>
      <c r="AA10" t="s">
        <v>39</v>
      </c>
      <c r="AB10" t="s">
        <v>40</v>
      </c>
      <c r="AC10" t="s">
        <v>41</v>
      </c>
      <c r="AD10" t="s">
        <v>42</v>
      </c>
      <c r="AE10" t="s">
        <v>43</v>
      </c>
      <c r="AF10" t="s">
        <v>44</v>
      </c>
      <c r="AG10" t="s">
        <v>45</v>
      </c>
      <c r="AH10" t="s">
        <v>46</v>
      </c>
      <c r="AI10" t="s">
        <v>47</v>
      </c>
      <c r="AJ10" t="s">
        <v>48</v>
      </c>
      <c r="AK10" t="s">
        <v>49</v>
      </c>
      <c r="AL10" t="s">
        <v>50</v>
      </c>
      <c r="AM10" t="s">
        <v>51</v>
      </c>
      <c r="AN10" t="s">
        <v>52</v>
      </c>
      <c r="AO10" t="s">
        <v>53</v>
      </c>
      <c r="AP10" t="s">
        <v>54</v>
      </c>
      <c r="AQ10" t="s">
        <v>55</v>
      </c>
      <c r="AR10" t="s">
        <v>56</v>
      </c>
      <c r="AS10" t="s">
        <v>57</v>
      </c>
      <c r="AT10" t="s">
        <v>58</v>
      </c>
      <c r="AU10" t="s">
        <v>59</v>
      </c>
      <c r="AV10" t="s">
        <v>60</v>
      </c>
      <c r="AW10" t="s">
        <v>61</v>
      </c>
      <c r="AX10" t="s">
        <v>62</v>
      </c>
      <c r="AY10" t="s">
        <v>63</v>
      </c>
      <c r="AZ10" t="s">
        <v>64</v>
      </c>
      <c r="BA10" t="s">
        <v>65</v>
      </c>
      <c r="BB10" t="s">
        <v>66</v>
      </c>
      <c r="BC10" t="s">
        <v>67</v>
      </c>
      <c r="BD10" t="s">
        <v>68</v>
      </c>
    </row>
    <row r="11" spans="1:56" x14ac:dyDescent="0.35">
      <c r="A11">
        <f ca="1">0.73+(RAND()-0.5)/50</f>
        <v>0.73028065831346312</v>
      </c>
      <c r="B11">
        <v>6635.4512472442902</v>
      </c>
      <c r="C11">
        <f ca="1">0.92+(RAND()-0.5)/50</f>
        <v>0.92992324012587813</v>
      </c>
      <c r="D11">
        <v>7081.7219032217599</v>
      </c>
      <c r="E11">
        <f ca="1">1.09+(RAND()-0.5)/50</f>
        <v>1.0926581779302236</v>
      </c>
      <c r="F11">
        <v>2264.9593010427138</v>
      </c>
      <c r="G11">
        <f ca="1">1.27+(RAND()-0.5)/50</f>
        <v>1.2654362601161062</v>
      </c>
      <c r="H11">
        <v>1422.0952610806196</v>
      </c>
      <c r="I11">
        <f ca="1">1.73+(RAND()-0.5)/50</f>
        <v>1.7285519594660703</v>
      </c>
      <c r="J11">
        <v>3868.3529898990982</v>
      </c>
      <c r="K11">
        <f ca="1">1.92+(RAND()-0.5)/50</f>
        <v>1.9109372830025002</v>
      </c>
      <c r="L11">
        <v>4620.7512542662698</v>
      </c>
      <c r="M11">
        <f ca="1">2.09+(RAND()-0.5)/50</f>
        <v>2.0846089184965768</v>
      </c>
      <c r="N11">
        <v>1862.0626927657977</v>
      </c>
      <c r="O11">
        <f ca="1">2.27+(RAND()-0.5)/50</f>
        <v>2.276930586209033</v>
      </c>
      <c r="P11">
        <v>877.11683288394374</v>
      </c>
      <c r="Q11">
        <f ca="1">2.73+(RAND()-0.5)/50</f>
        <v>2.7237748783218714</v>
      </c>
      <c r="R11">
        <v>3986.5437665254713</v>
      </c>
      <c r="S11">
        <f ca="1">2.92+(RAND()-0.5)/50</f>
        <v>2.9212169744506751</v>
      </c>
      <c r="T11">
        <v>5905.9067456807588</v>
      </c>
      <c r="U11">
        <f ca="1">3.09+(RAND()-0.5)/50</f>
        <v>3.0802616366022755</v>
      </c>
      <c r="V11">
        <v>3469.2166817562002</v>
      </c>
      <c r="W11">
        <f ca="1">3.27+(RAND()-0.5)/50</f>
        <v>3.2668232449554671</v>
      </c>
      <c r="X11">
        <v>1661.3187650143516</v>
      </c>
      <c r="Y11">
        <f ca="1">3.73+(RAND()-0.5)/50</f>
        <v>3.7322030117384561</v>
      </c>
      <c r="Z11">
        <v>11427.324240498881</v>
      </c>
      <c r="AA11">
        <f ca="1">3.92+(RAND()-0.5)/50</f>
        <v>3.9131912346900628</v>
      </c>
      <c r="AB11">
        <v>11009.661018478168</v>
      </c>
      <c r="AC11">
        <f ca="1">4.09+(RAND()-0.5)/50</f>
        <v>4.0886641563117996</v>
      </c>
      <c r="AD11">
        <v>8699.3628002945643</v>
      </c>
      <c r="AE11">
        <f ca="1">4.27+(RAND()-0.5)/50</f>
        <v>4.2621596430781885</v>
      </c>
      <c r="AF11">
        <v>6252.7427869620269</v>
      </c>
      <c r="AG11">
        <f ca="1">4.73+(RAND()-0.5)/50</f>
        <v>4.7338748275153293</v>
      </c>
      <c r="AH11">
        <v>6911.8782048921685</v>
      </c>
      <c r="AI11">
        <f ca="1">4.92+(RAND()-0.5)/50</f>
        <v>4.9249515607438745</v>
      </c>
      <c r="AJ11">
        <v>6021.1432474720823</v>
      </c>
      <c r="AK11">
        <f ca="1">5.09+(RAND()-0.5)/50</f>
        <v>5.0811635841003513</v>
      </c>
      <c r="AL11">
        <v>13141.919122591438</v>
      </c>
      <c r="AM11">
        <f ca="1">5.27+(RAND()-0.5)/50</f>
        <v>5.2705783948546152</v>
      </c>
      <c r="AN11">
        <v>1440.7933413531428</v>
      </c>
      <c r="AO11">
        <f ca="1">5.73+(RAND()-0.5)/50</f>
        <v>5.7288530909848907</v>
      </c>
      <c r="AP11">
        <v>8276.5849110586387</v>
      </c>
      <c r="AQ11">
        <f ca="1">5.92+(RAND()-0.5)/50</f>
        <v>5.9180351101741513</v>
      </c>
      <c r="AR11">
        <v>8946.7448505406974</v>
      </c>
      <c r="AS11">
        <f ca="1">6.09+(RAND()-0.5)/50</f>
        <v>6.0909929771863291</v>
      </c>
      <c r="AT11">
        <v>8268.1704874854768</v>
      </c>
      <c r="AU11">
        <f ca="1">6.27+(RAND()-0.5)/50</f>
        <v>6.272656811540708</v>
      </c>
      <c r="AV11">
        <v>1049.1028668173262</v>
      </c>
      <c r="AW11">
        <f ca="1">6.73+(RAND()-0.5)/50</f>
        <v>6.7269095401285126</v>
      </c>
      <c r="AX11">
        <v>4882.8404639093005</v>
      </c>
      <c r="AY11">
        <f ca="1">6.92+(RAND()-0.5)/50</f>
        <v>6.9242530709240775</v>
      </c>
      <c r="AZ11">
        <v>4033.3065631366308</v>
      </c>
      <c r="BA11">
        <f ca="1">7.09+(RAND()-0.5)/50</f>
        <v>7.089856830925827</v>
      </c>
      <c r="BB11">
        <v>5789.1859498111207</v>
      </c>
      <c r="BC11">
        <f ca="1">7.27+(RAND()-0.5)/50</f>
        <v>7.2633617919208815</v>
      </c>
      <c r="BD11">
        <v>1979.4755127605999</v>
      </c>
    </row>
    <row r="12" spans="1:56" x14ac:dyDescent="0.35">
      <c r="A12">
        <f t="shared" ref="A12:A21" ca="1" si="0">0.73+(RAND()-0.5)/50</f>
        <v>0.7378294095265493</v>
      </c>
      <c r="B12">
        <v>4454.3346583494131</v>
      </c>
      <c r="C12">
        <f t="shared" ref="C12:C21" ca="1" si="1">0.92+(RAND()-0.5)/50</f>
        <v>0.91213268204274633</v>
      </c>
      <c r="D12">
        <v>6367.7328558847184</v>
      </c>
      <c r="E12">
        <f t="shared" ref="E12:E17" ca="1" si="2">1.09+(RAND()-0.5)/50</f>
        <v>1.0981136145371453</v>
      </c>
      <c r="F12">
        <v>3428.6633692708701</v>
      </c>
      <c r="G12">
        <f t="shared" ref="G12:G16" ca="1" si="3">1.27+(RAND()-0.5)/50</f>
        <v>1.2659736499096563</v>
      </c>
      <c r="H12">
        <v>252.13343875955516</v>
      </c>
      <c r="I12">
        <f t="shared" ref="I12:I21" ca="1" si="4">1.73+(RAND()-0.5)/50</f>
        <v>1.7262514750865119</v>
      </c>
      <c r="J12">
        <v>1535.1431429010572</v>
      </c>
      <c r="K12">
        <f t="shared" ref="K12:K21" ca="1" si="5">1.92+(RAND()-0.5)/50</f>
        <v>1.9223205903876313</v>
      </c>
      <c r="L12">
        <v>4435.7120286421141</v>
      </c>
      <c r="M12">
        <f t="shared" ref="M12:M17" ca="1" si="6">2.09+(RAND()-0.5)/50</f>
        <v>2.0848111185539047</v>
      </c>
      <c r="N12">
        <v>3851.6876480134206</v>
      </c>
      <c r="O12">
        <f t="shared" ref="O12:O16" ca="1" si="7">2.27+(RAND()-0.5)/50</f>
        <v>2.2776727901231895</v>
      </c>
      <c r="P12">
        <v>419.43987109104927</v>
      </c>
      <c r="Q12">
        <f t="shared" ref="Q12:Q21" ca="1" si="8">2.73+(RAND()-0.5)/50</f>
        <v>2.7327802484354611</v>
      </c>
      <c r="R12">
        <v>2288.712637540636</v>
      </c>
      <c r="S12">
        <f t="shared" ref="S12:S21" ca="1" si="9">2.92+(RAND()-0.5)/50</f>
        <v>2.9169410414137311</v>
      </c>
      <c r="T12">
        <v>5471.5290317601302</v>
      </c>
      <c r="U12">
        <f t="shared" ref="U12:U17" ca="1" si="10">3.09+(RAND()-0.5)/50</f>
        <v>3.0851155940526169</v>
      </c>
      <c r="V12">
        <v>3162.8929765937964</v>
      </c>
      <c r="W12">
        <f t="shared" ref="W12:W16" ca="1" si="11">3.27+(RAND()-0.5)/50</f>
        <v>3.26744672342805</v>
      </c>
      <c r="X12">
        <v>929.73686190157036</v>
      </c>
      <c r="Y12">
        <f t="shared" ref="Y12:Y21" ca="1" si="12">3.73+(RAND()-0.5)/50</f>
        <v>3.7390887368550625</v>
      </c>
      <c r="Z12">
        <v>10778.610025866255</v>
      </c>
      <c r="AA12">
        <f t="shared" ref="AA12:AA21" ca="1" si="13">3.92+(RAND()-0.5)/50</f>
        <v>3.9205926504740827</v>
      </c>
      <c r="AB12">
        <v>8747.4003713673155</v>
      </c>
      <c r="AC12">
        <f t="shared" ref="AC12:AC17" ca="1" si="14">4.09+(RAND()-0.5)/50</f>
        <v>4.0904343313363976</v>
      </c>
      <c r="AD12">
        <v>6697.7663030101394</v>
      </c>
      <c r="AE12">
        <f t="shared" ref="AE12:AE16" ca="1" si="15">4.27+(RAND()-0.5)/50</f>
        <v>4.2754426403079115</v>
      </c>
      <c r="AF12">
        <v>6886.124603677109</v>
      </c>
      <c r="AG12">
        <f t="shared" ref="AG12:AG21" ca="1" si="16">4.73+(RAND()-0.5)/50</f>
        <v>4.7367556277816201</v>
      </c>
      <c r="AH12">
        <v>5028.3257742013211</v>
      </c>
      <c r="AI12">
        <f t="shared" ref="AI12:AI21" ca="1" si="17">4.92+(RAND()-0.5)/50</f>
        <v>4.9176304832463105</v>
      </c>
      <c r="AJ12">
        <v>5734.8374802901499</v>
      </c>
      <c r="AK12">
        <f t="shared" ref="AK12:AK17" ca="1" si="18">5.09+(RAND()-0.5)/50</f>
        <v>5.0931553995134946</v>
      </c>
      <c r="AL12">
        <v>10519.873606533787</v>
      </c>
      <c r="AM12">
        <f t="shared" ref="AM12:AM16" ca="1" si="19">5.27+(RAND()-0.5)/50</f>
        <v>5.2714380165261838</v>
      </c>
      <c r="AN12">
        <v>713.14444896775967</v>
      </c>
      <c r="AO12">
        <f t="shared" ref="AO12:AO21" ca="1" si="20">5.73+(RAND()-0.5)/50</f>
        <v>5.7307468717840777</v>
      </c>
      <c r="AP12">
        <v>5550.5746010820285</v>
      </c>
      <c r="AQ12">
        <f t="shared" ref="AQ12:AQ21" ca="1" si="21">5.92+(RAND()-0.5)/50</f>
        <v>5.9222606335420611</v>
      </c>
      <c r="AR12">
        <v>7626.6588596347965</v>
      </c>
      <c r="AS12">
        <f t="shared" ref="AS12:AS17" ca="1" si="22">6.09+(RAND()-0.5)/50</f>
        <v>6.0879350527903213</v>
      </c>
      <c r="AT12">
        <v>5459.9937219875574</v>
      </c>
      <c r="AU12">
        <f t="shared" ref="AU12:AU16" ca="1" si="23">6.27+(RAND()-0.5)/50</f>
        <v>6.2643366096820223</v>
      </c>
      <c r="AV12">
        <v>1642.9636891309697</v>
      </c>
      <c r="AW12">
        <f t="shared" ref="AW12:AW21" ca="1" si="24">6.73+(RAND()-0.5)/50</f>
        <v>6.7217089391947065</v>
      </c>
      <c r="AX12">
        <v>4714.3354162302248</v>
      </c>
      <c r="AY12">
        <f t="shared" ref="AY12:AY21" ca="1" si="25">6.92+(RAND()-0.5)/50</f>
        <v>6.9128348480035982</v>
      </c>
      <c r="AZ12">
        <v>4283.6806547115648</v>
      </c>
      <c r="BA12">
        <f t="shared" ref="BA12:BA17" ca="1" si="26">7.09+(RAND()-0.5)/50</f>
        <v>7.0958670176849123</v>
      </c>
      <c r="BB12">
        <v>6475.8919890593543</v>
      </c>
      <c r="BC12">
        <f t="shared" ref="BC12:BC16" ca="1" si="27">7.27+(RAND()-0.5)/50</f>
        <v>7.2742621911014522</v>
      </c>
      <c r="BD12">
        <v>1954.0106523916097</v>
      </c>
    </row>
    <row r="13" spans="1:56" x14ac:dyDescent="0.35">
      <c r="A13">
        <f t="shared" ca="1" si="0"/>
        <v>0.73460010756357297</v>
      </c>
      <c r="B13">
        <v>5654.1823910074227</v>
      </c>
      <c r="C13">
        <f t="shared" ca="1" si="1"/>
        <v>0.91982195465789329</v>
      </c>
      <c r="D13">
        <v>7194.020117981323</v>
      </c>
      <c r="E13">
        <f t="shared" ca="1" si="2"/>
        <v>1.0916843999790331</v>
      </c>
      <c r="F13">
        <v>662.24023143882607</v>
      </c>
      <c r="G13">
        <f t="shared" ca="1" si="3"/>
        <v>1.2612761960563847</v>
      </c>
      <c r="H13">
        <v>1190.1979552129039</v>
      </c>
      <c r="I13">
        <f t="shared" ca="1" si="4"/>
        <v>1.7288209921909923</v>
      </c>
      <c r="J13">
        <v>2905.0647788561619</v>
      </c>
      <c r="K13">
        <f t="shared" ca="1" si="5"/>
        <v>1.9236448029827957</v>
      </c>
      <c r="L13">
        <v>2889.0714680784313</v>
      </c>
      <c r="M13">
        <f t="shared" ca="1" si="6"/>
        <v>2.0879323576292608</v>
      </c>
      <c r="N13">
        <v>1788.4537163878504</v>
      </c>
      <c r="O13">
        <f t="shared" ca="1" si="7"/>
        <v>2.261834188039896</v>
      </c>
      <c r="P13">
        <v>1034.0630766985576</v>
      </c>
      <c r="Q13">
        <f t="shared" ca="1" si="8"/>
        <v>2.7302409400205025</v>
      </c>
      <c r="R13">
        <v>2680.9691092354342</v>
      </c>
      <c r="S13">
        <f t="shared" ca="1" si="9"/>
        <v>2.9281505001291528</v>
      </c>
      <c r="T13">
        <v>4638.3858414834613</v>
      </c>
      <c r="U13">
        <f t="shared" ca="1" si="10"/>
        <v>3.0993407703729297</v>
      </c>
      <c r="V13">
        <v>2796.4237946360604</v>
      </c>
      <c r="W13">
        <f t="shared" ca="1" si="11"/>
        <v>3.2698818494375854</v>
      </c>
      <c r="X13">
        <v>2326.8124273071853</v>
      </c>
      <c r="Y13">
        <f t="shared" ca="1" si="12"/>
        <v>3.7300749631419508</v>
      </c>
      <c r="Z13">
        <v>10459.74080537269</v>
      </c>
      <c r="AA13">
        <f t="shared" ca="1" si="13"/>
        <v>3.9240086957197984</v>
      </c>
      <c r="AB13">
        <v>9685.1322012993733</v>
      </c>
      <c r="AC13">
        <f t="shared" ca="1" si="14"/>
        <v>4.0993918472064417</v>
      </c>
      <c r="AD13">
        <v>7293.9266330446098</v>
      </c>
      <c r="AE13">
        <f t="shared" ca="1" si="15"/>
        <v>4.2606844535944246</v>
      </c>
      <c r="AF13">
        <v>4780.1235713160122</v>
      </c>
      <c r="AG13">
        <f t="shared" ca="1" si="16"/>
        <v>4.7212397376583706</v>
      </c>
      <c r="AH13">
        <v>4293.2809112014093</v>
      </c>
      <c r="AI13">
        <f t="shared" ca="1" si="17"/>
        <v>4.9272433276335263</v>
      </c>
      <c r="AJ13">
        <v>4825.7114124651926</v>
      </c>
      <c r="AK13">
        <f t="shared" ca="1" si="18"/>
        <v>5.0912724700042329</v>
      </c>
      <c r="AL13">
        <v>9301.7935312478312</v>
      </c>
      <c r="AM13">
        <f t="shared" ca="1" si="19"/>
        <v>5.271909509725802</v>
      </c>
      <c r="AN13">
        <v>979.12626666860479</v>
      </c>
      <c r="AO13">
        <f t="shared" ca="1" si="20"/>
        <v>5.7394683751139954</v>
      </c>
      <c r="AP13">
        <v>6563.3828633970761</v>
      </c>
      <c r="AQ13">
        <f t="shared" ca="1" si="21"/>
        <v>5.9100745709863229</v>
      </c>
      <c r="AR13">
        <v>6336.9899225000354</v>
      </c>
      <c r="AS13">
        <f t="shared" ca="1" si="22"/>
        <v>6.0890684768340568</v>
      </c>
      <c r="AT13">
        <v>5488.0007718304405</v>
      </c>
      <c r="AU13">
        <f t="shared" ca="1" si="23"/>
        <v>6.2730031819816894</v>
      </c>
      <c r="AV13">
        <v>1570.8244322493897</v>
      </c>
      <c r="AW13">
        <f t="shared" ca="1" si="24"/>
        <v>6.7285662843653578</v>
      </c>
      <c r="AX13">
        <v>5487.4553927009838</v>
      </c>
      <c r="AY13">
        <f t="shared" ca="1" si="25"/>
        <v>6.9285678572132685</v>
      </c>
      <c r="AZ13">
        <v>4974.4952420499194</v>
      </c>
      <c r="BA13">
        <f t="shared" ca="1" si="26"/>
        <v>7.0878248773274652</v>
      </c>
      <c r="BB13">
        <v>3420.6574141330902</v>
      </c>
      <c r="BC13">
        <f t="shared" ca="1" si="27"/>
        <v>7.2694575446655785</v>
      </c>
      <c r="BD13">
        <v>3969.7709336260682</v>
      </c>
    </row>
    <row r="14" spans="1:56" x14ac:dyDescent="0.35">
      <c r="A14">
        <f t="shared" ca="1" si="0"/>
        <v>0.73974380620708691</v>
      </c>
      <c r="B14">
        <v>5022.741196971816</v>
      </c>
      <c r="C14">
        <f t="shared" ca="1" si="1"/>
        <v>0.92320260956383682</v>
      </c>
      <c r="D14">
        <v>3667.7166886209798</v>
      </c>
      <c r="E14">
        <f t="shared" ca="1" si="2"/>
        <v>1.0858182758248893</v>
      </c>
      <c r="F14">
        <v>2144.4593485817318</v>
      </c>
      <c r="G14">
        <f t="shared" ca="1" si="3"/>
        <v>1.2640247158018751</v>
      </c>
      <c r="H14">
        <v>1332.8990230960221</v>
      </c>
      <c r="I14">
        <f t="shared" ca="1" si="4"/>
        <v>1.7224254529814975</v>
      </c>
      <c r="J14">
        <v>2594.5870829125024</v>
      </c>
      <c r="K14">
        <f t="shared" ca="1" si="5"/>
        <v>1.9102038489432602</v>
      </c>
      <c r="L14">
        <v>2294.2046968372933</v>
      </c>
      <c r="M14">
        <f t="shared" ca="1" si="6"/>
        <v>2.0976391850322362</v>
      </c>
      <c r="N14">
        <v>2096.7522051357118</v>
      </c>
      <c r="O14">
        <f t="shared" ca="1" si="7"/>
        <v>2.2724350268071336</v>
      </c>
      <c r="P14">
        <v>198.56362403510821</v>
      </c>
      <c r="Q14">
        <f t="shared" ca="1" si="8"/>
        <v>2.7264428853359379</v>
      </c>
      <c r="R14">
        <v>3206.459645932413</v>
      </c>
      <c r="S14">
        <f t="shared" ca="1" si="9"/>
        <v>2.9268530115364819</v>
      </c>
      <c r="T14">
        <v>5087.6445576911856</v>
      </c>
      <c r="U14">
        <f t="shared" ca="1" si="10"/>
        <v>3.0815809999603982</v>
      </c>
      <c r="V14">
        <v>3914.4267673916315</v>
      </c>
      <c r="W14">
        <f t="shared" ca="1" si="11"/>
        <v>3.2694859877474114</v>
      </c>
      <c r="X14">
        <v>1661.3038524869598</v>
      </c>
      <c r="Y14">
        <f t="shared" ca="1" si="12"/>
        <v>3.7372966507727292</v>
      </c>
      <c r="Z14">
        <v>9425.6025894009545</v>
      </c>
      <c r="AA14">
        <f t="shared" ca="1" si="13"/>
        <v>3.915603348689134</v>
      </c>
      <c r="AB14">
        <v>11717.803304272877</v>
      </c>
      <c r="AC14">
        <f t="shared" ca="1" si="14"/>
        <v>4.0801731558187617</v>
      </c>
      <c r="AD14">
        <v>9046.1584772883616</v>
      </c>
      <c r="AE14">
        <f t="shared" ca="1" si="15"/>
        <v>4.2728970803342898</v>
      </c>
      <c r="AF14">
        <v>4259.3242815105823</v>
      </c>
      <c r="AG14">
        <f t="shared" ca="1" si="16"/>
        <v>4.7230181927701134</v>
      </c>
      <c r="AH14">
        <v>4630.9884098683106</v>
      </c>
      <c r="AI14">
        <f t="shared" ca="1" si="17"/>
        <v>4.9252354349353755</v>
      </c>
      <c r="AJ14">
        <v>4468.4849081786588</v>
      </c>
      <c r="AK14">
        <f t="shared" ca="1" si="18"/>
        <v>5.0926693513537487</v>
      </c>
      <c r="AL14">
        <v>7135.0044229239465</v>
      </c>
      <c r="AM14">
        <f t="shared" ca="1" si="19"/>
        <v>5.2738082105191468</v>
      </c>
      <c r="AN14">
        <v>1440.7933413531428</v>
      </c>
      <c r="AO14">
        <f t="shared" ca="1" si="20"/>
        <v>5.7285806203259142</v>
      </c>
      <c r="AP14">
        <v>6156.1279290222819</v>
      </c>
      <c r="AQ14">
        <f t="shared" ca="1" si="21"/>
        <v>5.9139927409249591</v>
      </c>
      <c r="AR14">
        <v>6899.1993162051476</v>
      </c>
      <c r="AS14">
        <f t="shared" ca="1" si="22"/>
        <v>6.0877138471002317</v>
      </c>
      <c r="AT14">
        <v>8633.3793177137159</v>
      </c>
      <c r="AU14">
        <f t="shared" ca="1" si="23"/>
        <v>6.2652701042864498</v>
      </c>
      <c r="AV14">
        <v>1309.4081467198919</v>
      </c>
      <c r="AW14">
        <f t="shared" ca="1" si="24"/>
        <v>6.7274270406105439</v>
      </c>
      <c r="AX14">
        <v>5433.7728630208485</v>
      </c>
      <c r="AY14">
        <f t="shared" ca="1" si="25"/>
        <v>6.9147182609880868</v>
      </c>
      <c r="AZ14">
        <v>8284.2828470640743</v>
      </c>
      <c r="BA14">
        <f t="shared" ca="1" si="26"/>
        <v>7.0929492357060662</v>
      </c>
      <c r="BB14">
        <v>8316.8668582688915</v>
      </c>
      <c r="BC14">
        <f t="shared" ca="1" si="27"/>
        <v>7.2620193945669476</v>
      </c>
      <c r="BD14">
        <v>2887.3536223335332</v>
      </c>
    </row>
    <row r="15" spans="1:56" x14ac:dyDescent="0.35">
      <c r="A15">
        <f t="shared" ca="1" si="0"/>
        <v>0.72163871066369434</v>
      </c>
      <c r="B15">
        <v>1275.6858193360322</v>
      </c>
      <c r="C15">
        <f t="shared" ca="1" si="1"/>
        <v>0.92480080638383544</v>
      </c>
      <c r="D15">
        <v>1103.7530542304382</v>
      </c>
      <c r="E15">
        <f t="shared" ca="1" si="2"/>
        <v>1.0874567128529069</v>
      </c>
      <c r="F15">
        <v>1790.5455138103034</v>
      </c>
      <c r="G15">
        <f t="shared" ca="1" si="3"/>
        <v>1.2769388832999313</v>
      </c>
      <c r="H15">
        <v>1697.7231999999999</v>
      </c>
      <c r="I15">
        <f t="shared" ca="1" si="4"/>
        <v>1.7290847499464594</v>
      </c>
      <c r="J15">
        <v>1429.6513333548621</v>
      </c>
      <c r="K15">
        <f t="shared" ca="1" si="5"/>
        <v>1.9250541976760573</v>
      </c>
      <c r="L15">
        <v>2128.6469136591804</v>
      </c>
      <c r="M15">
        <f t="shared" ca="1" si="6"/>
        <v>2.0839134558798107</v>
      </c>
      <c r="N15">
        <v>1070.2900052636496</v>
      </c>
      <c r="O15">
        <f t="shared" ca="1" si="7"/>
        <v>2.2713459224101284</v>
      </c>
      <c r="P15">
        <v>1266.8317</v>
      </c>
      <c r="Q15">
        <f t="shared" ca="1" si="8"/>
        <v>2.7214528931551221</v>
      </c>
      <c r="R15">
        <v>4526.9075281183996</v>
      </c>
      <c r="S15">
        <f t="shared" ca="1" si="9"/>
        <v>2.9193191817187265</v>
      </c>
      <c r="T15">
        <v>4167.63615939396</v>
      </c>
      <c r="U15">
        <f t="shared" ca="1" si="10"/>
        <v>3.0932040842933586</v>
      </c>
      <c r="V15">
        <v>2584.3423136608772</v>
      </c>
      <c r="W15">
        <f t="shared" ca="1" si="11"/>
        <v>3.2680722250445324</v>
      </c>
      <c r="X15">
        <v>1092.7538</v>
      </c>
      <c r="Y15">
        <f t="shared" ca="1" si="12"/>
        <v>3.7213569632395669</v>
      </c>
      <c r="Z15">
        <v>9757.9676382875914</v>
      </c>
      <c r="AA15">
        <f t="shared" ca="1" si="13"/>
        <v>3.9257221675358105</v>
      </c>
      <c r="AB15">
        <v>9668.8392263592505</v>
      </c>
      <c r="AC15">
        <f t="shared" ca="1" si="14"/>
        <v>4.0890177345457639</v>
      </c>
      <c r="AD15">
        <v>6950.0235508051455</v>
      </c>
      <c r="AE15">
        <f t="shared" ca="1" si="15"/>
        <v>4.2792944915003295</v>
      </c>
      <c r="AF15">
        <v>4805.0151999999998</v>
      </c>
      <c r="AG15">
        <f t="shared" ca="1" si="16"/>
        <v>4.7311908532455274</v>
      </c>
      <c r="AH15">
        <v>4718.2956799378962</v>
      </c>
      <c r="AI15">
        <f t="shared" ca="1" si="17"/>
        <v>4.9147012171285986</v>
      </c>
      <c r="AJ15">
        <v>4159.1713181136711</v>
      </c>
      <c r="AK15">
        <f t="shared" ca="1" si="18"/>
        <v>5.0933490080505504</v>
      </c>
      <c r="AL15">
        <v>9363.9469824568932</v>
      </c>
      <c r="AM15">
        <f t="shared" ca="1" si="19"/>
        <v>5.2799437937950451</v>
      </c>
      <c r="AN15">
        <v>149.89839999999998</v>
      </c>
      <c r="AO15">
        <f t="shared" ca="1" si="20"/>
        <v>5.7375690769016048</v>
      </c>
      <c r="AP15">
        <v>4554.2692768331453</v>
      </c>
      <c r="AQ15">
        <f t="shared" ca="1" si="21"/>
        <v>5.9214959736835597</v>
      </c>
      <c r="AR15">
        <v>6829.1054949138706</v>
      </c>
      <c r="AS15">
        <f t="shared" ca="1" si="22"/>
        <v>6.0815287364577024</v>
      </c>
      <c r="AT15">
        <v>8780.9904643641839</v>
      </c>
      <c r="AU15">
        <f t="shared" ca="1" si="23"/>
        <v>6.2691666859559163</v>
      </c>
      <c r="AV15">
        <v>1584.0863000000002</v>
      </c>
      <c r="AW15">
        <f t="shared" ca="1" si="24"/>
        <v>6.7377833678617156</v>
      </c>
      <c r="AX15">
        <v>3467.9275439361145</v>
      </c>
      <c r="AY15">
        <f t="shared" ca="1" si="25"/>
        <v>6.9147742389651645</v>
      </c>
      <c r="AZ15">
        <v>6430.8837422503993</v>
      </c>
      <c r="BA15">
        <f t="shared" ca="1" si="26"/>
        <v>7.0966812992089503</v>
      </c>
      <c r="BB15">
        <v>4838.8288676615321</v>
      </c>
      <c r="BC15">
        <f t="shared" ca="1" si="27"/>
        <v>7.2638855251380816</v>
      </c>
      <c r="BD15">
        <v>1092.0838000000001</v>
      </c>
    </row>
    <row r="16" spans="1:56" x14ac:dyDescent="0.35">
      <c r="A16">
        <f t="shared" ca="1" si="0"/>
        <v>0.73336967287629495</v>
      </c>
      <c r="B16">
        <v>4402.8328764789294</v>
      </c>
      <c r="C16">
        <f t="shared" ca="1" si="1"/>
        <v>0.91847565261612651</v>
      </c>
      <c r="D16">
        <v>4742.0055853925205</v>
      </c>
      <c r="E16">
        <f t="shared" ca="1" si="2"/>
        <v>1.0983276353723139</v>
      </c>
      <c r="F16">
        <v>3455.7434999999996</v>
      </c>
      <c r="G16">
        <f t="shared" ca="1" si="3"/>
        <v>1.2742136364171943</v>
      </c>
      <c r="H16">
        <v>1336.6051028761858</v>
      </c>
      <c r="I16">
        <f t="shared" ca="1" si="4"/>
        <v>1.7353301224595143</v>
      </c>
      <c r="J16">
        <v>2038.1173657175048</v>
      </c>
      <c r="K16">
        <f t="shared" ca="1" si="5"/>
        <v>1.9222271279332397</v>
      </c>
      <c r="L16">
        <v>1467.2501075054968</v>
      </c>
      <c r="M16">
        <f t="shared" ca="1" si="6"/>
        <v>2.0800759477939814</v>
      </c>
      <c r="N16">
        <v>3539.5567999999994</v>
      </c>
      <c r="O16">
        <f t="shared" ca="1" si="7"/>
        <v>2.27562576600483</v>
      </c>
      <c r="P16">
        <v>1508.5594740347078</v>
      </c>
      <c r="Q16">
        <f t="shared" ca="1" si="8"/>
        <v>2.7211837235778886</v>
      </c>
      <c r="R16">
        <v>2511.7633054509179</v>
      </c>
      <c r="S16">
        <f t="shared" ca="1" si="9"/>
        <v>2.9159524068292995</v>
      </c>
      <c r="T16">
        <v>4381.1953500693744</v>
      </c>
      <c r="U16">
        <f t="shared" ca="1" si="10"/>
        <v>3.084689972372276</v>
      </c>
      <c r="V16">
        <v>3477.0070000000001</v>
      </c>
      <c r="W16">
        <f t="shared" ca="1" si="11"/>
        <v>3.2650035367430319</v>
      </c>
      <c r="X16">
        <v>1847.4458596363975</v>
      </c>
      <c r="Y16">
        <f t="shared" ca="1" si="12"/>
        <v>3.7391664920138168</v>
      </c>
      <c r="Z16">
        <v>7942.6417934660149</v>
      </c>
      <c r="AA16">
        <f t="shared" ca="1" si="13"/>
        <v>3.9273256945867638</v>
      </c>
      <c r="AB16">
        <v>7946.1666017359212</v>
      </c>
      <c r="AC16">
        <f t="shared" ca="1" si="14"/>
        <v>4.0891068284444314</v>
      </c>
      <c r="AD16">
        <v>5724.8846000000003</v>
      </c>
      <c r="AE16">
        <f t="shared" ca="1" si="15"/>
        <v>4.2617256050264105</v>
      </c>
      <c r="AF16">
        <v>4259.3242815105823</v>
      </c>
      <c r="AG16">
        <f t="shared" ca="1" si="16"/>
        <v>4.726711658061773</v>
      </c>
      <c r="AH16">
        <v>4924.153459630681</v>
      </c>
      <c r="AI16">
        <f t="shared" ca="1" si="17"/>
        <v>4.9201623832643913</v>
      </c>
      <c r="AJ16">
        <v>4899.3087533476482</v>
      </c>
      <c r="AK16">
        <f t="shared" ca="1" si="18"/>
        <v>5.0900586799171679</v>
      </c>
      <c r="AL16">
        <v>7758.4579000000012</v>
      </c>
      <c r="AM16">
        <f t="shared" ca="1" si="19"/>
        <v>5.2691253346528715</v>
      </c>
      <c r="AN16">
        <v>200.53389927399894</v>
      </c>
      <c r="AO16">
        <f t="shared" ca="1" si="20"/>
        <v>5.7369662933596839</v>
      </c>
      <c r="AP16">
        <v>5761.8737366826899</v>
      </c>
      <c r="AQ16">
        <f t="shared" ca="1" si="21"/>
        <v>5.9152502543237375</v>
      </c>
      <c r="AR16">
        <v>6594.2058452777246</v>
      </c>
      <c r="AS16">
        <f t="shared" ca="1" si="22"/>
        <v>6.0880122650984925</v>
      </c>
      <c r="AT16">
        <v>4700.9953000000005</v>
      </c>
      <c r="AU16">
        <f t="shared" ca="1" si="23"/>
        <v>6.2640959969985746</v>
      </c>
      <c r="AV16">
        <v>643.46819794438488</v>
      </c>
      <c r="AW16">
        <f t="shared" ca="1" si="24"/>
        <v>6.7254761674990311</v>
      </c>
      <c r="AX16">
        <v>3986.2248657865953</v>
      </c>
      <c r="AY16">
        <f t="shared" ca="1" si="25"/>
        <v>6.9248728332254865</v>
      </c>
      <c r="AZ16">
        <v>5498.6164859913251</v>
      </c>
      <c r="BA16">
        <f t="shared" ca="1" si="26"/>
        <v>7.0969832313779531</v>
      </c>
      <c r="BB16">
        <v>2571.8367999999996</v>
      </c>
      <c r="BC16">
        <f t="shared" ca="1" si="27"/>
        <v>7.2753524223123325</v>
      </c>
      <c r="BD16">
        <v>2724.4878386696228</v>
      </c>
    </row>
    <row r="17" spans="1:54" x14ac:dyDescent="0.35">
      <c r="A17">
        <f t="shared" ca="1" si="0"/>
        <v>0.73505048792711214</v>
      </c>
      <c r="B17">
        <v>3418.0173186161655</v>
      </c>
      <c r="C17">
        <f t="shared" ca="1" si="1"/>
        <v>0.91375512840772988</v>
      </c>
      <c r="D17">
        <v>2638.4968620253812</v>
      </c>
      <c r="E17">
        <f t="shared" ca="1" si="2"/>
        <v>1.0833200098453153</v>
      </c>
      <c r="F17">
        <v>2361.0903534897661</v>
      </c>
      <c r="I17">
        <f t="shared" ca="1" si="4"/>
        <v>1.7234494128208799</v>
      </c>
      <c r="J17">
        <v>1634.9509071673133</v>
      </c>
      <c r="K17">
        <f t="shared" ca="1" si="5"/>
        <v>1.9185283610925843</v>
      </c>
      <c r="L17">
        <v>431.23950143335787</v>
      </c>
      <c r="M17">
        <f t="shared" ca="1" si="6"/>
        <v>2.0891379640359795</v>
      </c>
      <c r="N17">
        <v>2536.9334497600234</v>
      </c>
      <c r="Q17">
        <f t="shared" ca="1" si="8"/>
        <v>2.7273979246880096</v>
      </c>
      <c r="R17">
        <v>2055.6792576146627</v>
      </c>
      <c r="S17">
        <f t="shared" ca="1" si="9"/>
        <v>2.9258076468533512</v>
      </c>
      <c r="T17">
        <v>1831.9826854878665</v>
      </c>
      <c r="U17">
        <f t="shared" ca="1" si="10"/>
        <v>3.0877941842667656</v>
      </c>
      <c r="V17">
        <v>2981.4577592628298</v>
      </c>
      <c r="Y17">
        <f t="shared" ca="1" si="12"/>
        <v>3.7386819695992624</v>
      </c>
      <c r="Z17">
        <v>6939.8955415691335</v>
      </c>
      <c r="AA17">
        <f t="shared" ca="1" si="13"/>
        <v>3.9180749337380116</v>
      </c>
      <c r="AB17">
        <v>6867.3884713025318</v>
      </c>
      <c r="AC17">
        <f t="shared" ca="1" si="14"/>
        <v>4.0947571246229346</v>
      </c>
      <c r="AD17">
        <v>6872.7430251843798</v>
      </c>
      <c r="AG17">
        <f t="shared" ca="1" si="16"/>
        <v>4.7334647547303712</v>
      </c>
      <c r="AH17">
        <v>6650.8064477485859</v>
      </c>
      <c r="AI17">
        <f t="shared" ca="1" si="17"/>
        <v>4.9157940668209728</v>
      </c>
      <c r="AJ17">
        <v>4070.9932204665329</v>
      </c>
      <c r="AK17">
        <f t="shared" ca="1" si="18"/>
        <v>5.0986932403200118</v>
      </c>
      <c r="AL17">
        <v>10141.71823885515</v>
      </c>
      <c r="AO17">
        <f t="shared" ca="1" si="20"/>
        <v>5.7299740291009442</v>
      </c>
      <c r="AP17">
        <v>5884.2118695562131</v>
      </c>
      <c r="AQ17">
        <f t="shared" ca="1" si="21"/>
        <v>5.9148932035043851</v>
      </c>
      <c r="AR17">
        <v>5373.6214699212933</v>
      </c>
      <c r="AS17">
        <f t="shared" ca="1" si="22"/>
        <v>6.0939986921318274</v>
      </c>
      <c r="AT17">
        <v>9297.8787123121128</v>
      </c>
      <c r="AW17">
        <f t="shared" ca="1" si="24"/>
        <v>6.732653562364459</v>
      </c>
      <c r="AX17">
        <v>5480.6548656812611</v>
      </c>
      <c r="AY17">
        <f t="shared" ca="1" si="25"/>
        <v>6.9163516275412134</v>
      </c>
      <c r="AZ17">
        <v>5137.0893932169638</v>
      </c>
      <c r="BA17">
        <f t="shared" ca="1" si="26"/>
        <v>7.0998889158862228</v>
      </c>
      <c r="BB17">
        <v>7427.9276835282408</v>
      </c>
    </row>
    <row r="18" spans="1:54" x14ac:dyDescent="0.35">
      <c r="A18">
        <f t="shared" ca="1" si="0"/>
        <v>0.72073189964480078</v>
      </c>
      <c r="B18">
        <v>3182.1249668146797</v>
      </c>
      <c r="C18">
        <f t="shared" ca="1" si="1"/>
        <v>0.92315461595620985</v>
      </c>
      <c r="D18">
        <v>4209.1367163327413</v>
      </c>
      <c r="I18">
        <f t="shared" ca="1" si="4"/>
        <v>1.7291400183919887</v>
      </c>
      <c r="J18">
        <v>1866.0935923374277</v>
      </c>
      <c r="K18">
        <f t="shared" ca="1" si="5"/>
        <v>1.9217133455078586</v>
      </c>
      <c r="L18">
        <v>1829.0326887745669</v>
      </c>
      <c r="Q18">
        <f t="shared" ca="1" si="8"/>
        <v>2.727141469527524</v>
      </c>
      <c r="R18">
        <v>3355.0788869724734</v>
      </c>
      <c r="S18">
        <f t="shared" ca="1" si="9"/>
        <v>2.9110590018098979</v>
      </c>
      <c r="T18">
        <v>3820.7549020679803</v>
      </c>
      <c r="Y18">
        <f t="shared" ca="1" si="12"/>
        <v>3.7251047130507882</v>
      </c>
      <c r="Z18">
        <v>5552.1970548294012</v>
      </c>
      <c r="AA18">
        <f t="shared" ca="1" si="13"/>
        <v>3.9196052597507314</v>
      </c>
      <c r="AB18">
        <v>5996.7051166645806</v>
      </c>
      <c r="AG18">
        <f t="shared" ca="1" si="16"/>
        <v>4.72381034468384</v>
      </c>
      <c r="AH18">
        <v>7732.6417981959012</v>
      </c>
      <c r="AI18">
        <f t="shared" ca="1" si="17"/>
        <v>4.9122787761200115</v>
      </c>
      <c r="AJ18">
        <v>3264.1987739251708</v>
      </c>
      <c r="AO18">
        <f t="shared" ca="1" si="20"/>
        <v>5.7322962957150789</v>
      </c>
      <c r="AP18">
        <v>6667.0359670259832</v>
      </c>
      <c r="AQ18">
        <f t="shared" ca="1" si="21"/>
        <v>5.9144083909075915</v>
      </c>
      <c r="AR18">
        <v>5148.1278160887505</v>
      </c>
      <c r="AW18">
        <f t="shared" ca="1" si="24"/>
        <v>6.7387346684935316</v>
      </c>
      <c r="AX18">
        <v>6221.7244061888423</v>
      </c>
      <c r="AY18">
        <f t="shared" ca="1" si="25"/>
        <v>6.9256857415575652</v>
      </c>
      <c r="AZ18">
        <v>2836.4043060617087</v>
      </c>
    </row>
    <row r="19" spans="1:54" x14ac:dyDescent="0.35">
      <c r="A19">
        <f t="shared" ca="1" si="0"/>
        <v>0.72717959107829266</v>
      </c>
      <c r="B19">
        <v>2465.859669966525</v>
      </c>
      <c r="C19">
        <f t="shared" ca="1" si="1"/>
        <v>0.92177874486913458</v>
      </c>
      <c r="D19">
        <v>6087.3650849082869</v>
      </c>
      <c r="I19">
        <f t="shared" ca="1" si="4"/>
        <v>1.7347834046081707</v>
      </c>
      <c r="J19">
        <v>972.23488859360987</v>
      </c>
      <c r="K19">
        <f t="shared" ca="1" si="5"/>
        <v>1.9202525530993475</v>
      </c>
      <c r="L19">
        <v>3063.9965813379313</v>
      </c>
      <c r="Q19">
        <f t="shared" ca="1" si="8"/>
        <v>2.7324639514204225</v>
      </c>
      <c r="R19">
        <v>2369.2112029192203</v>
      </c>
      <c r="S19">
        <f t="shared" ca="1" si="9"/>
        <v>2.9116016606710717</v>
      </c>
      <c r="T19">
        <v>3606.3736210669749</v>
      </c>
      <c r="Y19">
        <f t="shared" ca="1" si="12"/>
        <v>3.721869766592202</v>
      </c>
      <c r="Z19">
        <v>6586.5918052520647</v>
      </c>
      <c r="AA19">
        <f t="shared" ca="1" si="13"/>
        <v>3.9137041324574553</v>
      </c>
      <c r="AB19">
        <v>8412.3575117377004</v>
      </c>
      <c r="AG19">
        <f t="shared" ca="1" si="16"/>
        <v>4.7291441510891632</v>
      </c>
      <c r="AH19">
        <v>3656.6944692902734</v>
      </c>
      <c r="AI19">
        <f t="shared" ca="1" si="17"/>
        <v>4.9166794829178073</v>
      </c>
      <c r="AJ19">
        <v>5601.0553337912615</v>
      </c>
      <c r="AO19">
        <f t="shared" ca="1" si="20"/>
        <v>5.7201475072900019</v>
      </c>
      <c r="AP19">
        <v>2502.2556036682699</v>
      </c>
      <c r="AQ19">
        <f t="shared" ca="1" si="21"/>
        <v>5.9294220559196651</v>
      </c>
      <c r="AR19">
        <v>8620.2001790248105</v>
      </c>
      <c r="AW19">
        <f t="shared" ca="1" si="24"/>
        <v>6.7318901601714032</v>
      </c>
      <c r="AX19">
        <v>1003.8340030291195</v>
      </c>
      <c r="AY19">
        <f t="shared" ca="1" si="25"/>
        <v>6.9207628036370856</v>
      </c>
      <c r="AZ19">
        <v>3806.655503648185</v>
      </c>
    </row>
    <row r="20" spans="1:54" x14ac:dyDescent="0.35">
      <c r="A20">
        <f t="shared" ca="1" si="0"/>
        <v>0.72946700410949328</v>
      </c>
      <c r="B20">
        <v>4507.3810000000003</v>
      </c>
      <c r="C20">
        <f t="shared" ca="1" si="1"/>
        <v>0.91270902803148213</v>
      </c>
      <c r="D20">
        <v>6150.6661000000004</v>
      </c>
      <c r="I20">
        <f t="shared" ca="1" si="4"/>
        <v>1.7327413871215231</v>
      </c>
      <c r="J20">
        <v>2418.7035000000005</v>
      </c>
      <c r="K20">
        <f t="shared" ca="1" si="5"/>
        <v>1.9160771351523413</v>
      </c>
      <c r="L20">
        <v>2573.0340000000001</v>
      </c>
      <c r="Q20">
        <f t="shared" ca="1" si="8"/>
        <v>2.7326135519117249</v>
      </c>
      <c r="R20">
        <v>3164.5654</v>
      </c>
      <c r="S20">
        <f t="shared" ca="1" si="9"/>
        <v>2.9282324682465264</v>
      </c>
      <c r="T20">
        <v>4244.7096000000001</v>
      </c>
      <c r="Y20">
        <f t="shared" ca="1" si="12"/>
        <v>3.7207185975220014</v>
      </c>
      <c r="Z20">
        <v>7089.8311000000003</v>
      </c>
      <c r="AA20">
        <f t="shared" ca="1" si="13"/>
        <v>3.9136075948763391</v>
      </c>
      <c r="AB20">
        <v>8660.9073000000008</v>
      </c>
      <c r="AG20">
        <f t="shared" ca="1" si="16"/>
        <v>4.7232423376105297</v>
      </c>
      <c r="AH20">
        <v>3463.6471000000006</v>
      </c>
      <c r="AI20">
        <f t="shared" ca="1" si="17"/>
        <v>4.9284730979491815</v>
      </c>
      <c r="AJ20">
        <v>3196.2126999999996</v>
      </c>
      <c r="AO20">
        <f t="shared" ca="1" si="20"/>
        <v>5.7303122113270755</v>
      </c>
      <c r="AP20">
        <v>4469.3027999999995</v>
      </c>
      <c r="AQ20">
        <f t="shared" ca="1" si="21"/>
        <v>5.917002813623168</v>
      </c>
      <c r="AR20">
        <v>3856.6257999999993</v>
      </c>
      <c r="AW20">
        <f t="shared" ca="1" si="24"/>
        <v>6.7258376995393716</v>
      </c>
      <c r="AX20">
        <v>3318.2317000000003</v>
      </c>
      <c r="AY20">
        <f t="shared" ca="1" si="25"/>
        <v>6.9279235465351041</v>
      </c>
      <c r="AZ20">
        <v>4057.9133000000002</v>
      </c>
    </row>
    <row r="21" spans="1:54" x14ac:dyDescent="0.35">
      <c r="A21">
        <f t="shared" ca="1" si="0"/>
        <v>0.73635378847250077</v>
      </c>
      <c r="B21">
        <v>3385.4484314347665</v>
      </c>
      <c r="C21">
        <f t="shared" ca="1" si="1"/>
        <v>0.92775889664667399</v>
      </c>
      <c r="D21">
        <v>5078.3928180547773</v>
      </c>
      <c r="I21">
        <f t="shared" ca="1" si="4"/>
        <v>1.736597961190492</v>
      </c>
      <c r="J21">
        <v>2819.4136738431462</v>
      </c>
      <c r="K21">
        <f t="shared" ca="1" si="5"/>
        <v>1.9238482813153104</v>
      </c>
      <c r="L21">
        <v>2763.8219532723051</v>
      </c>
      <c r="Q21">
        <f t="shared" ca="1" si="8"/>
        <v>2.7339724483868793</v>
      </c>
      <c r="R21">
        <v>2639.1503310817016</v>
      </c>
      <c r="S21">
        <f t="shared" ca="1" si="9"/>
        <v>2.9215234150155349</v>
      </c>
      <c r="T21">
        <v>3284.468641010495</v>
      </c>
      <c r="Y21">
        <f t="shared" ca="1" si="12"/>
        <v>3.7347396574149636</v>
      </c>
      <c r="Z21">
        <v>9097.4753530880098</v>
      </c>
      <c r="AA21">
        <f t="shared" ca="1" si="13"/>
        <v>3.9106503479348138</v>
      </c>
      <c r="AB21">
        <v>7771.7620491024672</v>
      </c>
      <c r="AG21">
        <f t="shared" ca="1" si="16"/>
        <v>4.7233863020431865</v>
      </c>
      <c r="AH21">
        <v>5722.9872468503117</v>
      </c>
      <c r="AI21">
        <f t="shared" ca="1" si="17"/>
        <v>4.9125414191355299</v>
      </c>
      <c r="AJ21">
        <v>4965.4705543661266</v>
      </c>
      <c r="AO21">
        <f t="shared" ca="1" si="20"/>
        <v>5.7393667217757249</v>
      </c>
      <c r="AP21">
        <v>6347.7190125460229</v>
      </c>
      <c r="AQ21">
        <f t="shared" ca="1" si="21"/>
        <v>5.9167323626343586</v>
      </c>
      <c r="AR21">
        <v>6473.3515318978561</v>
      </c>
      <c r="AW21">
        <f t="shared" ca="1" si="24"/>
        <v>6.7392004286855469</v>
      </c>
      <c r="AX21">
        <v>6791.1805824905887</v>
      </c>
      <c r="AY21">
        <f t="shared" ca="1" si="25"/>
        <v>6.9272871029831027</v>
      </c>
      <c r="AZ21">
        <v>6497.7346764020122</v>
      </c>
    </row>
    <row r="23" spans="1:54" x14ac:dyDescent="0.35">
      <c r="B23">
        <f>AVERAGE(B11:B21)</f>
        <v>4036.7326887472768</v>
      </c>
      <c r="D23">
        <f>AVERAGE(D11:D21)</f>
        <v>4938.273435150265</v>
      </c>
      <c r="J23">
        <f>AVERAGE(J11:J21)</f>
        <v>2189.301205052971</v>
      </c>
      <c r="L23">
        <f>AVERAGE(L11:L21)</f>
        <v>2590.6146539824499</v>
      </c>
      <c r="R23">
        <f>AVERAGE(R11:R21)</f>
        <v>2980.4582792173937</v>
      </c>
      <c r="T23">
        <f>AVERAGE(T11:T21)</f>
        <v>4221.8715577920175</v>
      </c>
      <c r="Z23">
        <f>AVERAGE(Z11:Z21)</f>
        <v>8641.625267966454</v>
      </c>
      <c r="AB23">
        <f>AVERAGE(AB11:AB21)</f>
        <v>8771.2839247563825</v>
      </c>
      <c r="AH23">
        <f>AVERAGE(AH11:AH21)</f>
        <v>5248.5181365288063</v>
      </c>
      <c r="AJ23">
        <f>AVERAGE(AJ11:AJ21)</f>
        <v>4655.1443365833175</v>
      </c>
      <c r="AP23">
        <f>AVERAGE(AP11:AP21)</f>
        <v>5703.0307791702135</v>
      </c>
      <c r="AR23">
        <f>AVERAGE(AR11:AR21)</f>
        <v>6609.5300987277269</v>
      </c>
      <c r="AX23">
        <f>AVERAGE(AX11:AX21)</f>
        <v>4617.1074639067165</v>
      </c>
      <c r="AZ23">
        <f>AVERAGE(AZ11:AZ21)</f>
        <v>5076.4602467757077</v>
      </c>
    </row>
    <row r="24" spans="1:54" x14ac:dyDescent="0.35">
      <c r="B24">
        <f>STDEV(B11:B21)</f>
        <v>1499.9993718976186</v>
      </c>
      <c r="D24">
        <f>STDEV(D11:D21)</f>
        <v>1916.0650931116541</v>
      </c>
      <c r="J24">
        <f>STDEV(J11:J21)</f>
        <v>828.6326841424584</v>
      </c>
      <c r="L24">
        <f>STDEV(L11:L21)</f>
        <v>1211.4225028448429</v>
      </c>
      <c r="R24">
        <f>STDEV(R11:R21)</f>
        <v>759.09400296159038</v>
      </c>
      <c r="T24">
        <f>STDEV(T11:T21)</f>
        <v>1117.1185169680004</v>
      </c>
      <c r="Z24">
        <f>STDEV(Z11:Z21)</f>
        <v>1930.3176700453298</v>
      </c>
      <c r="AB24">
        <f>STDEV(AB11:AB21)</f>
        <v>1687.5302157167855</v>
      </c>
      <c r="AH24">
        <f>STDEV(AH11:AH21)</f>
        <v>1362.9927302085498</v>
      </c>
      <c r="AJ24">
        <f>STDEV(AJ11:AJ21)</f>
        <v>937.90853803623463</v>
      </c>
      <c r="AP24">
        <f>STDEV(AP11:AP21)</f>
        <v>1485.2556659919426</v>
      </c>
      <c r="AR24">
        <f>STDEV(AR11:AR21)</f>
        <v>1483.4670850815176</v>
      </c>
      <c r="AX24">
        <f>STDEV(AX11:AX21)</f>
        <v>1612.8567654633998</v>
      </c>
      <c r="AZ24">
        <f>STDEV(AZ11:AZ21)</f>
        <v>1540.1707751248325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1f7999da-ee58-4ffe-8849-06f20f148585">
      <Terms xmlns="http://schemas.microsoft.com/office/infopath/2007/PartnerControls"/>
    </lcf76f155ced4ddcb4097134ff3c332f>
    <l xmlns="1f7999da-ee58-4ffe-8849-06f20f148585" xsi:nil="true"/>
    <TaxCatchAll xmlns="256ff4a1-f4e5-416f-b137-cc9801791819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42668078D4A3E4BA8D00945CF054412" ma:contentTypeVersion="25" ma:contentTypeDescription="Create a new document." ma:contentTypeScope="" ma:versionID="b2baf351023277170b10223e5d8deef1">
  <xsd:schema xmlns:xsd="http://www.w3.org/2001/XMLSchema" xmlns:xs="http://www.w3.org/2001/XMLSchema" xmlns:p="http://schemas.microsoft.com/office/2006/metadata/properties" xmlns:ns2="1f7999da-ee58-4ffe-8849-06f20f148585" xmlns:ns3="256ff4a1-f4e5-416f-b137-cc9801791819" targetNamespace="http://schemas.microsoft.com/office/2006/metadata/properties" ma:root="true" ma:fieldsID="ea07446d51a730016c554f6c05dd2252" ns2:_="" ns3:_="">
    <xsd:import namespace="1f7999da-ee58-4ffe-8849-06f20f148585"/>
    <xsd:import namespace="256ff4a1-f4e5-416f-b137-cc980179181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3:SharedWithUsers" minOccurs="0"/>
                <xsd:element ref="ns3:SharedWithDetails" minOccurs="0"/>
                <xsd:element ref="ns2:MediaServiceOCR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l" minOccurs="0"/>
                <xsd:element ref="ns2:feb06589-c22d-460a-9e2b-a84f27069de3CountryOrRegion" minOccurs="0"/>
                <xsd:element ref="ns2:feb06589-c22d-460a-9e2b-a84f27069de3State" minOccurs="0"/>
                <xsd:element ref="ns2:feb06589-c22d-460a-9e2b-a84f27069de3City" minOccurs="0"/>
                <xsd:element ref="ns2:feb06589-c22d-460a-9e2b-a84f27069de3PostalCode" minOccurs="0"/>
                <xsd:element ref="ns2:feb06589-c22d-460a-9e2b-a84f27069de3Street" minOccurs="0"/>
                <xsd:element ref="ns2:feb06589-c22d-460a-9e2b-a84f27069de3GeoLoc" minOccurs="0"/>
                <xsd:element ref="ns2:feb06589-c22d-460a-9e2b-a84f27069de3DispNam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f7999da-ee58-4ffe-8849-06f20f14858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" ma:index="20" nillable="true" ma:displayName="l" ma:format="Dropdown" ma:internalName="l">
      <xsd:simpleType>
        <xsd:restriction base="dms:Unknown"/>
      </xsd:simpleType>
    </xsd:element>
    <xsd:element name="feb06589-c22d-460a-9e2b-a84f27069de3CountryOrRegion" ma:index="21" nillable="true" ma:displayName="l: Country/Region" ma:internalName="CountryOrRegion" ma:readOnly="true">
      <xsd:simpleType>
        <xsd:restriction base="dms:Text"/>
      </xsd:simpleType>
    </xsd:element>
    <xsd:element name="feb06589-c22d-460a-9e2b-a84f27069de3State" ma:index="22" nillable="true" ma:displayName="l: State" ma:internalName="State" ma:readOnly="true">
      <xsd:simpleType>
        <xsd:restriction base="dms:Text"/>
      </xsd:simpleType>
    </xsd:element>
    <xsd:element name="feb06589-c22d-460a-9e2b-a84f27069de3City" ma:index="23" nillable="true" ma:displayName="l: City" ma:internalName="City" ma:readOnly="true">
      <xsd:simpleType>
        <xsd:restriction base="dms:Text"/>
      </xsd:simpleType>
    </xsd:element>
    <xsd:element name="feb06589-c22d-460a-9e2b-a84f27069de3PostalCode" ma:index="24" nillable="true" ma:displayName="l: Postal Code" ma:internalName="PostalCode" ma:readOnly="true">
      <xsd:simpleType>
        <xsd:restriction base="dms:Text"/>
      </xsd:simpleType>
    </xsd:element>
    <xsd:element name="feb06589-c22d-460a-9e2b-a84f27069de3Street" ma:index="25" nillable="true" ma:displayName="l: Street" ma:internalName="Street" ma:readOnly="true">
      <xsd:simpleType>
        <xsd:restriction base="dms:Text"/>
      </xsd:simpleType>
    </xsd:element>
    <xsd:element name="feb06589-c22d-460a-9e2b-a84f27069de3GeoLoc" ma:index="26" nillable="true" ma:displayName="l: Coordinates" ma:internalName="GeoLoc" ma:readOnly="true">
      <xsd:simpleType>
        <xsd:restriction base="dms:Unknown"/>
      </xsd:simpleType>
    </xsd:element>
    <xsd:element name="feb06589-c22d-460a-9e2b-a84f27069de3DispName" ma:index="27" nillable="true" ma:displayName="l: Name" ma:internalName="DispName" ma:readOnly="true">
      <xsd:simpleType>
        <xsd:restriction base="dms:Text"/>
      </xsd:simpleType>
    </xsd:element>
    <xsd:element name="MediaLengthInSeconds" ma:index="28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30" nillable="true" ma:taxonomy="true" ma:internalName="lcf76f155ced4ddcb4097134ff3c332f" ma:taxonomyFieldName="MediaServiceImageTags" ma:displayName="Image Tags" ma:readOnly="false" ma:fieldId="{5cf76f15-5ced-4ddc-b409-7134ff3c332f}" ma:taxonomyMulti="true" ma:sspId="4602c10a-03c5-40b9-ba3f-3edfa4adc7b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32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56ff4a1-f4e5-416f-b137-cc9801791819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31" nillable="true" ma:displayName="Taxonomy Catch All Column" ma:hidden="true" ma:list="{d015be12-b9dc-46df-8e21-dd4b3aa18619}" ma:internalName="TaxCatchAll" ma:showField="CatchAllData" ma:web="256ff4a1-f4e5-416f-b137-cc980179181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0609AEC-74DB-42AC-B625-BB8A99EB232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D84D871-FA82-42AC-9AD4-CCFE06A2A6EA}">
  <ds:schemaRefs>
    <ds:schemaRef ds:uri="http://schemas.microsoft.com/office/2006/metadata/properties"/>
    <ds:schemaRef ds:uri="http://schemas.microsoft.com/office/infopath/2007/PartnerControls"/>
    <ds:schemaRef ds:uri="1f7999da-ee58-4ffe-8849-06f20f148585"/>
    <ds:schemaRef ds:uri="256ff4a1-f4e5-416f-b137-cc9801791819"/>
  </ds:schemaRefs>
</ds:datastoreItem>
</file>

<file path=customXml/itemProps3.xml><?xml version="1.0" encoding="utf-8"?>
<ds:datastoreItem xmlns:ds="http://schemas.openxmlformats.org/officeDocument/2006/customXml" ds:itemID="{122299E9-F474-4927-9449-E859A857B57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f7999da-ee58-4ffe-8849-06f20f148585"/>
    <ds:schemaRef ds:uri="256ff4a1-f4e5-416f-b137-cc980179181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D Fig. 2b</vt:lpstr>
      <vt:lpstr>ED Fig. 2c</vt:lpstr>
      <vt:lpstr>ED Fig. 2d</vt:lpstr>
      <vt:lpstr>ED Fig. 2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ck.Esch</dc:creator>
  <cp:keywords/>
  <dc:description/>
  <cp:lastModifiedBy>Wenning Qin</cp:lastModifiedBy>
  <cp:revision/>
  <dcterms:created xsi:type="dcterms:W3CDTF">2023-07-25T17:28:43Z</dcterms:created>
  <dcterms:modified xsi:type="dcterms:W3CDTF">2023-08-15T23:11:4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42668078D4A3E4BA8D00945CF054412</vt:lpwstr>
  </property>
  <property fmtid="{D5CDD505-2E9C-101B-9397-08002B2CF9AE}" pid="3" name="MediaServiceImageTags">
    <vt:lpwstr/>
  </property>
</Properties>
</file>